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ommy\OneDrive - University of Calgary\Desktop\Final response to Nature Communication\To submit\Final\"/>
    </mc:Choice>
  </mc:AlternateContent>
  <xr:revisionPtr revIDLastSave="0" documentId="13_ncr:1_{00145999-854D-4BEB-B12F-1F4464017F78}" xr6:coauthVersionLast="47" xr6:coauthVersionMax="47" xr10:uidLastSave="{00000000-0000-0000-0000-000000000000}"/>
  <bookViews>
    <workbookView xWindow="-110" yWindow="-110" windowWidth="22780" windowHeight="14660" firstSheet="8" activeTab="11" xr2:uid="{427B7082-5085-46E0-92B4-AF42542D84CD}"/>
  </bookViews>
  <sheets>
    <sheet name="Figure 3" sheetId="1" r:id="rId1"/>
    <sheet name="Figure 4" sheetId="2" r:id="rId2"/>
    <sheet name="Figure 5" sheetId="3" r:id="rId3"/>
    <sheet name="Figure 6" sheetId="4" r:id="rId4"/>
    <sheet name="Supplementary Fig. 13" sheetId="5" r:id="rId5"/>
    <sheet name="Supplementary Fig. 14" sheetId="6" r:id="rId6"/>
    <sheet name="Supplementary Fig. 16" sheetId="7" r:id="rId7"/>
    <sheet name="Supplementary Fig. 18" sheetId="8" r:id="rId8"/>
    <sheet name="Supplementary Fig. 19" sheetId="9" r:id="rId9"/>
    <sheet name="Supplementary Fig. 20" sheetId="10" r:id="rId10"/>
    <sheet name="Supplementary Fig. 21" sheetId="11" r:id="rId11"/>
    <sheet name="Supplementary Fig. 27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4" l="1"/>
</calcChain>
</file>

<file path=xl/sharedStrings.xml><?xml version="1.0" encoding="utf-8"?>
<sst xmlns="http://schemas.openxmlformats.org/spreadsheetml/2006/main" count="230" uniqueCount="112">
  <si>
    <t>Supplementary Figure 13</t>
  </si>
  <si>
    <t>Supplementary Fig. 14</t>
  </si>
  <si>
    <t>Supplementary Fig. 16</t>
  </si>
  <si>
    <t>Supplementary Fig. 18</t>
  </si>
  <si>
    <t>Supplementary Fig. 19</t>
  </si>
  <si>
    <t>Supplementary Fig. 20</t>
  </si>
  <si>
    <t>Supplementary Fig. 21</t>
  </si>
  <si>
    <t>Supplementary Fig. 27</t>
  </si>
  <si>
    <r>
      <t>The extraction kinetics of V(V) on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ID</t>
    </r>
    <r>
      <rPr>
        <vertAlign val="superscript"/>
        <sz val="12"/>
        <color theme="1"/>
        <rFont val="Times New Roman"/>
        <family val="1"/>
      </rPr>
      <t>III</t>
    </r>
    <r>
      <rPr>
        <sz val="12"/>
        <color theme="1"/>
        <rFont val="Times New Roman"/>
        <family val="1"/>
      </rPr>
      <t xml:space="preserve"> from aqueous solutions with initial concentrations of 20 and 50 mg L</t>
    </r>
    <r>
      <rPr>
        <vertAlign val="superscript"/>
        <sz val="12"/>
        <color theme="1"/>
        <rFont val="Times New Roman"/>
        <family val="1"/>
      </rPr>
      <t>-1</t>
    </r>
  </si>
  <si>
    <t xml:space="preserve">The efficiencies of various reagents for decomplexing V(V) from its complex. </t>
  </si>
  <si>
    <r>
      <t>Extraction and decomplexation cycles of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ID</t>
    </r>
    <r>
      <rPr>
        <vertAlign val="superscript"/>
        <sz val="12"/>
        <color theme="1"/>
        <rFont val="Times New Roman"/>
        <family val="1"/>
      </rPr>
      <t>III</t>
    </r>
    <r>
      <rPr>
        <sz val="12"/>
        <color theme="1"/>
        <rFont val="Times New Roman"/>
        <family val="1"/>
      </rPr>
      <t xml:space="preserve"> for V(V)</t>
    </r>
  </si>
  <si>
    <r>
      <t>The recovery isotherm of V(V) on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CID</t>
    </r>
    <r>
      <rPr>
        <vertAlign val="superscript"/>
        <sz val="11"/>
        <color theme="1"/>
        <rFont val="Times New Roman"/>
        <family val="1"/>
      </rPr>
      <t>III</t>
    </r>
    <r>
      <rPr>
        <sz val="11"/>
        <color theme="1"/>
        <rFont val="Times New Roman"/>
        <family val="1"/>
      </rPr>
      <t xml:space="preserve"> from aqueous solutions (at pH = 1.5) with initial concentrations of 1 to 200 mg 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via a one-step complexation and precipitation process.</t>
    </r>
  </si>
  <si>
    <r>
      <t>The recovery kinetics of V(V) on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CID</t>
    </r>
    <r>
      <rPr>
        <vertAlign val="superscript"/>
        <sz val="11"/>
        <color theme="1"/>
        <rFont val="Times New Roman"/>
        <family val="1"/>
      </rPr>
      <t>III</t>
    </r>
    <r>
      <rPr>
        <sz val="11"/>
        <color theme="1"/>
        <rFont val="Times New Roman"/>
        <family val="1"/>
      </rPr>
      <t xml:space="preserve"> from aqueous solutions (at pH = 1.5) with initial concentrations of 20 and 50 mg 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via a one-step complexation and precipitation process.</t>
    </r>
  </si>
  <si>
    <t>Recovery of V(V) from mixed metal ion solutions under various pH.</t>
  </si>
  <si>
    <r>
      <t>The recovery kinetics of V(V) on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CID</t>
    </r>
    <r>
      <rPr>
        <vertAlign val="superscript"/>
        <sz val="11"/>
        <color theme="1"/>
        <rFont val="Times New Roman"/>
        <family val="1"/>
      </rPr>
      <t>III</t>
    </r>
    <r>
      <rPr>
        <sz val="11"/>
        <color theme="1"/>
        <rFont val="Times New Roman"/>
        <family val="1"/>
      </rPr>
      <t xml:space="preserve"> from a mixed metal ion solution (at pH = 1.5).</t>
    </r>
  </si>
  <si>
    <t>Toxicity assessment. a and b Mortality rate (4%). c and d Hatching rate (~100%) of zebrafish embryos treated with 1 and 2.</t>
  </si>
  <si>
    <t>Figure 3d and e</t>
  </si>
  <si>
    <r>
      <t>Tandem complexation-precipitation technique for recovery of vanadium. d Influence of pH on V(V) complexation and precipitation. e The extraction isotherm of V(V) on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ID</t>
    </r>
    <r>
      <rPr>
        <vertAlign val="superscript"/>
        <sz val="12"/>
        <color theme="1"/>
        <rFont val="Times New Roman"/>
        <family val="1"/>
      </rPr>
      <t>III.</t>
    </r>
  </si>
  <si>
    <t>d Influence of pH on V(V) complexation and precipitation.</t>
  </si>
  <si>
    <t>Figure 4 b</t>
  </si>
  <si>
    <r>
      <t>V(V) recovery from mixed-metal aqueous solutions.</t>
    </r>
    <r>
      <rPr>
        <sz val="12"/>
        <color theme="1"/>
        <rFont val="Times New Roman"/>
        <family val="1"/>
      </rPr>
      <t xml:space="preserve"> Quantitatively, extraction performances of H2CIDIII for various metals from simulated mixed solutions containing V(V) and excess Fe(III), Cr(III), Cu(II), Ni(II), and Zn(II).</t>
    </r>
  </si>
  <si>
    <t>Figure 5 a</t>
  </si>
  <si>
    <r>
      <t>Spectroscopic analyses and theoretical computations via DFT methods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Potentiometric titration curves of 1:2 and 1:1 V-CID</t>
    </r>
    <r>
      <rPr>
        <vertAlign val="superscript"/>
        <sz val="12"/>
        <color theme="1"/>
        <rFont val="Times New Roman"/>
        <family val="1"/>
      </rPr>
      <t>III</t>
    </r>
    <r>
      <rPr>
        <sz val="12"/>
        <color theme="1"/>
        <rFont val="Times New Roman"/>
        <family val="1"/>
      </rPr>
      <t xml:space="preserve"> complexes.</t>
    </r>
  </si>
  <si>
    <t>Figure 6 a</t>
  </si>
  <si>
    <r>
      <t xml:space="preserve">V(V) extraction from real waste source. a </t>
    </r>
    <r>
      <rPr>
        <sz val="12"/>
        <color theme="1"/>
        <rFont val="Times New Roman"/>
        <family val="1"/>
      </rPr>
      <t>Selective recovery of V(V) with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ID</t>
    </r>
    <r>
      <rPr>
        <vertAlign val="superscript"/>
        <sz val="12"/>
        <color theme="1"/>
        <rFont val="Times New Roman"/>
        <family val="1"/>
      </rPr>
      <t>III</t>
    </r>
    <r>
      <rPr>
        <sz val="12"/>
        <color theme="1"/>
        <rFont val="Times New Roman"/>
        <family val="1"/>
      </rPr>
      <t xml:space="preserve"> from oil sands tailings containing a series of metal ions</t>
    </r>
    <r>
      <rPr>
        <b/>
        <sz val="12"/>
        <color theme="1"/>
        <rFont val="Times New Roman"/>
        <family val="1"/>
      </rPr>
      <t xml:space="preserve"> </t>
    </r>
  </si>
  <si>
    <t>pH</t>
  </si>
  <si>
    <t>[V]:[M]</t>
  </si>
  <si>
    <t>V</t>
  </si>
  <si>
    <t>Fe</t>
  </si>
  <si>
    <t>Cr</t>
  </si>
  <si>
    <t>Cu</t>
  </si>
  <si>
    <t>Ni</t>
  </si>
  <si>
    <t>Zn</t>
  </si>
  <si>
    <t>1:1 Complex Test 1 (0.1mL acid added)</t>
  </si>
  <si>
    <t>1:1 Complex Test 2 (0.2mL acid added)</t>
  </si>
  <si>
    <t>1:2 complex Test 1 (0.1mL acid added)</t>
  </si>
  <si>
    <t>1:2 complex Test 2 (0.05mL acid added)</t>
  </si>
  <si>
    <t>Volume (mL)</t>
  </si>
  <si>
    <t>mV</t>
  </si>
  <si>
    <t>Ca</t>
  </si>
  <si>
    <t>Mg</t>
  </si>
  <si>
    <t>Mn</t>
  </si>
  <si>
    <t>K</t>
  </si>
  <si>
    <t>Na</t>
  </si>
  <si>
    <t>Be</t>
  </si>
  <si>
    <t>B</t>
  </si>
  <si>
    <t>Al</t>
  </si>
  <si>
    <t>P</t>
  </si>
  <si>
    <t>Co</t>
  </si>
  <si>
    <t>Ar</t>
  </si>
  <si>
    <t>Se</t>
  </si>
  <si>
    <t>Sr</t>
  </si>
  <si>
    <t>Mo</t>
  </si>
  <si>
    <t>Ag</t>
  </si>
  <si>
    <t>Cd</t>
  </si>
  <si>
    <t>Sn</t>
  </si>
  <si>
    <t>An</t>
  </si>
  <si>
    <t>Te</t>
  </si>
  <si>
    <t>Ba</t>
  </si>
  <si>
    <t>Tg</t>
  </si>
  <si>
    <t>Hg</t>
  </si>
  <si>
    <t>Tl</t>
  </si>
  <si>
    <t>Pb</t>
  </si>
  <si>
    <t>Th</t>
  </si>
  <si>
    <t>U</t>
  </si>
  <si>
    <t>Eluant</t>
  </si>
  <si>
    <t>1M HCl</t>
  </si>
  <si>
    <t>5M HCl</t>
  </si>
  <si>
    <t>0.2M Thiourea/0.1M HCl</t>
  </si>
  <si>
    <t>0.5M Thiourea/0.1M HCl</t>
  </si>
  <si>
    <t>1M Thiourea/0.1M HCl</t>
  </si>
  <si>
    <t>2M Thiourea/0.1M HCl</t>
  </si>
  <si>
    <t>Cycle times</t>
  </si>
  <si>
    <t>Extraction isotherm (Average values from 3 replicates)</t>
  </si>
  <si>
    <t>Precipitation (Average values from 3 replicates)</t>
  </si>
  <si>
    <t xml:space="preserve">e The extraction isotherm of V(V) on H2CIDIII. </t>
  </si>
  <si>
    <t>Complexation (Average values from 3 replicates)</t>
  </si>
  <si>
    <t>Capacity (mg/g)</t>
  </si>
  <si>
    <t>Extraction Efficiency (%)</t>
  </si>
  <si>
    <t>Decomplexation</t>
  </si>
  <si>
    <t>Time (hr)</t>
  </si>
  <si>
    <t>72 hpf</t>
  </si>
  <si>
    <t>48 hpf</t>
  </si>
  <si>
    <t>24 hpf</t>
  </si>
  <si>
    <t>1:20</t>
  </si>
  <si>
    <t>1:2</t>
  </si>
  <si>
    <t>1:5</t>
  </si>
  <si>
    <t>1:10</t>
  </si>
  <si>
    <t xml:space="preserve"> (Average values from 3 replicates)</t>
  </si>
  <si>
    <t>(Average values from 3 replicates)</t>
  </si>
  <si>
    <t>(Approximated Avergae values from 3 replicates)</t>
  </si>
  <si>
    <t>Efficiency Efficiency (%)</t>
  </si>
  <si>
    <t>Equilibrium concentration, Ce (mg/L)</t>
  </si>
  <si>
    <t>Equilibrium extraction amount, qe (mg/g)</t>
  </si>
  <si>
    <t>Equilibrium extraction amount, qe (mg/g) (Average values from 3 replicates)</t>
  </si>
  <si>
    <t>Equilibrium extraction amount, qe values (mg/g) (Average values from 3 replicates)</t>
  </si>
  <si>
    <t>Complexation</t>
  </si>
  <si>
    <t>Precipitation</t>
  </si>
  <si>
    <t>Extraction effiency (%)</t>
  </si>
  <si>
    <t>Decomplexation efficiency (%)</t>
  </si>
  <si>
    <t>Initial concentration, Co (mg/L)</t>
  </si>
  <si>
    <t>negligible</t>
  </si>
  <si>
    <t>Extraction efficiency (%)</t>
  </si>
  <si>
    <t>Final Concentration, Ce (mg/L)</t>
  </si>
  <si>
    <t>Control</t>
  </si>
  <si>
    <t>Mortality rate - VCIDIII 1:1</t>
  </si>
  <si>
    <t>Mortality rate - VCIDIII 1:2</t>
  </si>
  <si>
    <t>Hatching rate - VCIDIII 1:1</t>
  </si>
  <si>
    <t>Hatching rate - VCIDIII 1:2</t>
  </si>
  <si>
    <t>Co = 50 mg/L</t>
  </si>
  <si>
    <t>Co = 20 mg/L</t>
  </si>
  <si>
    <t>Note: Co = initial concentration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34"/>
      <scheme val="minor"/>
    </font>
    <font>
      <b/>
      <sz val="11"/>
      <color theme="7"/>
      <name val="Times New Roman"/>
      <family val="1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0" borderId="0">
      <alignment vertical="center"/>
    </xf>
    <xf numFmtId="9" fontId="12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/>
    <xf numFmtId="49" fontId="0" fillId="0" borderId="0" xfId="0" applyNumberFormat="1"/>
    <xf numFmtId="0" fontId="11" fillId="0" borderId="0" xfId="0" applyFont="1"/>
    <xf numFmtId="0" fontId="5" fillId="0" borderId="0" xfId="0" applyFont="1" applyAlignment="1">
      <alignment vertical="center"/>
    </xf>
    <xf numFmtId="9" fontId="5" fillId="0" borderId="0" xfId="2" applyFont="1" applyAlignment="1">
      <alignment vertical="center"/>
    </xf>
    <xf numFmtId="0" fontId="8" fillId="0" borderId="0" xfId="0" applyFont="1" applyAlignment="1">
      <alignment vertical="center"/>
    </xf>
  </cellXfs>
  <cellStyles count="3">
    <cellStyle name="Normal" xfId="0" builtinId="0"/>
    <cellStyle name="Normal 2" xfId="1" xr:uid="{9F53A1C4-A8DF-4001-9A31-208561BDAA8A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52F74-110F-464F-810E-E5ECD2A8D933}">
  <dimension ref="A1:I37"/>
  <sheetViews>
    <sheetView topLeftCell="A10" workbookViewId="0">
      <selection activeCell="H22" sqref="H22"/>
    </sheetView>
  </sheetViews>
  <sheetFormatPr defaultRowHeight="14" x14ac:dyDescent="0.3"/>
  <cols>
    <col min="1" max="1" width="16" style="3" customWidth="1"/>
    <col min="2" max="3" width="8.7265625" style="3"/>
    <col min="4" max="4" width="33.7265625" style="3" customWidth="1"/>
    <col min="5" max="5" width="33.81640625" style="3" customWidth="1"/>
    <col min="6" max="6" width="19.7265625" style="3" customWidth="1"/>
    <col min="7" max="16384" width="8.7265625" style="3"/>
  </cols>
  <sheetData>
    <row r="1" spans="1:9" ht="19.5" x14ac:dyDescent="0.45">
      <c r="A1" s="4" t="s">
        <v>16</v>
      </c>
      <c r="B1" s="2" t="s">
        <v>17</v>
      </c>
    </row>
    <row r="2" spans="1:9" x14ac:dyDescent="0.3">
      <c r="A2" s="7"/>
    </row>
    <row r="4" spans="1:9" x14ac:dyDescent="0.3">
      <c r="B4" s="4" t="s">
        <v>18</v>
      </c>
    </row>
    <row r="6" spans="1:9" ht="14.5" x14ac:dyDescent="0.35">
      <c r="D6" s="5" t="s">
        <v>76</v>
      </c>
      <c r="E6"/>
      <c r="F6"/>
      <c r="G6"/>
      <c r="H6"/>
      <c r="I6"/>
    </row>
    <row r="7" spans="1:9" ht="14.5" x14ac:dyDescent="0.35">
      <c r="D7" t="s">
        <v>25</v>
      </c>
      <c r="E7" t="s">
        <v>93</v>
      </c>
      <c r="F7" t="s">
        <v>91</v>
      </c>
      <c r="G7"/>
      <c r="H7"/>
      <c r="I7"/>
    </row>
    <row r="8" spans="1:9" ht="14.5" x14ac:dyDescent="0.35">
      <c r="D8">
        <v>4</v>
      </c>
      <c r="E8">
        <v>87.28</v>
      </c>
      <c r="F8">
        <v>97.80368</v>
      </c>
      <c r="G8"/>
      <c r="H8"/>
      <c r="I8"/>
    </row>
    <row r="9" spans="1:9" ht="14.5" x14ac:dyDescent="0.35">
      <c r="D9">
        <v>6</v>
      </c>
      <c r="E9">
        <v>87.6</v>
      </c>
      <c r="F9">
        <v>98.162260000000003</v>
      </c>
      <c r="G9"/>
      <c r="H9"/>
      <c r="I9"/>
    </row>
    <row r="10" spans="1:9" ht="14.5" x14ac:dyDescent="0.35">
      <c r="D10">
        <v>8</v>
      </c>
      <c r="E10">
        <v>88.4</v>
      </c>
      <c r="F10">
        <v>99.058719999999994</v>
      </c>
      <c r="G10"/>
      <c r="H10"/>
      <c r="I10"/>
    </row>
    <row r="11" spans="1:9" ht="14.5" x14ac:dyDescent="0.35">
      <c r="D11">
        <v>10</v>
      </c>
      <c r="E11">
        <v>88.635999999999996</v>
      </c>
      <c r="F11">
        <v>99.323170000000005</v>
      </c>
      <c r="G11"/>
      <c r="H11"/>
      <c r="I11"/>
    </row>
    <row r="12" spans="1:9" ht="14.5" x14ac:dyDescent="0.35">
      <c r="D12">
        <v>12</v>
      </c>
      <c r="E12">
        <v>88.64</v>
      </c>
      <c r="F12">
        <v>99.327659999999995</v>
      </c>
      <c r="G12"/>
      <c r="H12"/>
      <c r="I12"/>
    </row>
    <row r="13" spans="1:9" ht="14.5" x14ac:dyDescent="0.35">
      <c r="G13"/>
      <c r="H13"/>
      <c r="I13"/>
    </row>
    <row r="14" spans="1:9" ht="14.5" x14ac:dyDescent="0.35">
      <c r="D14" s="5" t="s">
        <v>74</v>
      </c>
      <c r="E14"/>
      <c r="F14"/>
      <c r="G14"/>
      <c r="H14"/>
      <c r="I14"/>
    </row>
    <row r="15" spans="1:9" ht="14.5" x14ac:dyDescent="0.35">
      <c r="D15" t="s">
        <v>25</v>
      </c>
      <c r="E15" t="s">
        <v>93</v>
      </c>
      <c r="F15" t="s">
        <v>78</v>
      </c>
      <c r="G15"/>
      <c r="H15"/>
      <c r="I15"/>
    </row>
    <row r="16" spans="1:9" ht="14.5" x14ac:dyDescent="0.35">
      <c r="D16">
        <v>1</v>
      </c>
      <c r="E16">
        <v>88.5</v>
      </c>
      <c r="F16">
        <v>99.960030000000003</v>
      </c>
      <c r="G16"/>
      <c r="H16"/>
      <c r="I16"/>
    </row>
    <row r="17" spans="2:9" ht="14.5" x14ac:dyDescent="0.35">
      <c r="D17">
        <v>2</v>
      </c>
      <c r="E17">
        <v>88.6</v>
      </c>
      <c r="F17">
        <v>99.977010000000007</v>
      </c>
      <c r="G17"/>
      <c r="H17"/>
      <c r="I17"/>
    </row>
    <row r="18" spans="2:9" ht="14.5" x14ac:dyDescent="0.35">
      <c r="D18">
        <v>3</v>
      </c>
      <c r="E18">
        <v>88.6</v>
      </c>
      <c r="F18">
        <v>99.996790000000004</v>
      </c>
      <c r="G18"/>
      <c r="H18"/>
      <c r="I18"/>
    </row>
    <row r="19" spans="2:9" ht="14.5" x14ac:dyDescent="0.35">
      <c r="D19">
        <v>4</v>
      </c>
      <c r="E19">
        <v>58.04</v>
      </c>
      <c r="F19">
        <v>76.151169999999993</v>
      </c>
      <c r="G19"/>
      <c r="H19"/>
      <c r="I19"/>
    </row>
    <row r="20" spans="2:9" ht="14.5" x14ac:dyDescent="0.35">
      <c r="D20">
        <v>5</v>
      </c>
      <c r="E20">
        <v>7.16</v>
      </c>
      <c r="F20">
        <v>20.894870000000001</v>
      </c>
      <c r="G20"/>
      <c r="H20"/>
      <c r="I20"/>
    </row>
    <row r="21" spans="2:9" ht="14.5" x14ac:dyDescent="0.35">
      <c r="G21"/>
      <c r="H21"/>
      <c r="I21"/>
    </row>
    <row r="24" spans="2:9" x14ac:dyDescent="0.3">
      <c r="B24" s="4" t="s">
        <v>75</v>
      </c>
    </row>
    <row r="26" spans="2:9" ht="14.5" x14ac:dyDescent="0.35">
      <c r="D26" s="5" t="s">
        <v>73</v>
      </c>
      <c r="E26"/>
      <c r="F26"/>
      <c r="G26"/>
      <c r="H26"/>
    </row>
    <row r="27" spans="2:9" ht="14.5" x14ac:dyDescent="0.35">
      <c r="D27" t="s">
        <v>92</v>
      </c>
      <c r="E27" t="s">
        <v>93</v>
      </c>
      <c r="F27"/>
      <c r="G27"/>
      <c r="H27"/>
    </row>
    <row r="28" spans="2:9" ht="14.5" x14ac:dyDescent="0.35">
      <c r="D28">
        <v>0</v>
      </c>
      <c r="E28">
        <v>4.4000000000000004</v>
      </c>
      <c r="F28"/>
      <c r="G28"/>
      <c r="H28"/>
    </row>
    <row r="29" spans="2:9" ht="14.5" x14ac:dyDescent="0.35">
      <c r="D29">
        <v>0</v>
      </c>
      <c r="E29">
        <v>21.6</v>
      </c>
      <c r="F29"/>
      <c r="G29"/>
      <c r="H29"/>
    </row>
    <row r="30" spans="2:9" ht="14.5" x14ac:dyDescent="0.35">
      <c r="D30">
        <v>0.1</v>
      </c>
      <c r="E30">
        <v>40.4</v>
      </c>
      <c r="F30"/>
      <c r="G30"/>
      <c r="H30"/>
    </row>
    <row r="31" spans="2:9" ht="14.5" x14ac:dyDescent="0.35">
      <c r="D31">
        <v>0.1</v>
      </c>
      <c r="E31">
        <v>81.599999999999994</v>
      </c>
      <c r="F31"/>
      <c r="G31"/>
      <c r="H31"/>
    </row>
    <row r="32" spans="2:9" ht="14.5" x14ac:dyDescent="0.35">
      <c r="D32">
        <v>0.9</v>
      </c>
      <c r="E32">
        <v>114.4</v>
      </c>
      <c r="F32"/>
      <c r="G32"/>
      <c r="H32"/>
    </row>
    <row r="33" spans="4:8" ht="14.5" x14ac:dyDescent="0.35">
      <c r="D33">
        <v>2.5</v>
      </c>
      <c r="E33">
        <v>184.8</v>
      </c>
      <c r="F33"/>
      <c r="G33"/>
      <c r="H33"/>
    </row>
    <row r="34" spans="4:8" ht="14.5" x14ac:dyDescent="0.35">
      <c r="D34">
        <v>21</v>
      </c>
      <c r="E34">
        <v>206</v>
      </c>
      <c r="F34"/>
      <c r="G34"/>
      <c r="H34"/>
    </row>
    <row r="35" spans="4:8" ht="14.5" x14ac:dyDescent="0.35">
      <c r="D35">
        <v>51.7</v>
      </c>
      <c r="E35">
        <v>206.4</v>
      </c>
      <c r="F35"/>
      <c r="G35"/>
      <c r="H35"/>
    </row>
    <row r="36" spans="4:8" ht="14.5" x14ac:dyDescent="0.35">
      <c r="D36">
        <v>105.5</v>
      </c>
      <c r="E36">
        <v>206.4</v>
      </c>
      <c r="F36"/>
      <c r="G36"/>
      <c r="H36"/>
    </row>
    <row r="37" spans="4:8" ht="14.5" x14ac:dyDescent="0.35">
      <c r="D37">
        <v>151.9</v>
      </c>
      <c r="E37">
        <v>206.8</v>
      </c>
      <c r="F37"/>
      <c r="G37"/>
      <c r="H3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2704F-D43E-4257-A112-EFC9BD181383}">
  <dimension ref="A1:H8"/>
  <sheetViews>
    <sheetView workbookViewId="0">
      <selection activeCell="B4" sqref="B4:H8"/>
    </sheetView>
  </sheetViews>
  <sheetFormatPr defaultColWidth="22.54296875" defaultRowHeight="14" x14ac:dyDescent="0.3"/>
  <cols>
    <col min="1" max="1" width="22.54296875" style="3"/>
    <col min="2" max="2" width="9.453125" style="3" customWidth="1"/>
    <col min="3" max="3" width="13.1796875" style="3" customWidth="1"/>
    <col min="4" max="4" width="12.6328125" style="3" customWidth="1"/>
    <col min="5" max="5" width="13.26953125" style="3" customWidth="1"/>
    <col min="6" max="6" width="12.54296875" style="3" customWidth="1"/>
    <col min="7" max="7" width="11.81640625" style="3" customWidth="1"/>
    <col min="8" max="8" width="10.36328125" style="3" customWidth="1"/>
    <col min="9" max="16384" width="22.54296875" style="3"/>
  </cols>
  <sheetData>
    <row r="1" spans="1:8" x14ac:dyDescent="0.3">
      <c r="A1" s="4" t="s">
        <v>5</v>
      </c>
      <c r="B1" s="3" t="s">
        <v>13</v>
      </c>
    </row>
    <row r="3" spans="1:8" ht="14.5" x14ac:dyDescent="0.35">
      <c r="B3" s="5" t="s">
        <v>94</v>
      </c>
      <c r="C3"/>
      <c r="D3"/>
      <c r="E3"/>
      <c r="F3"/>
      <c r="G3"/>
      <c r="H3"/>
    </row>
    <row r="4" spans="1:8" ht="14.5" x14ac:dyDescent="0.35">
      <c r="B4" t="s">
        <v>25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</row>
    <row r="5" spans="1:8" ht="14.5" x14ac:dyDescent="0.35">
      <c r="B5">
        <v>0.5</v>
      </c>
      <c r="C5">
        <v>2.4</v>
      </c>
      <c r="D5">
        <v>0</v>
      </c>
      <c r="E5">
        <v>0</v>
      </c>
      <c r="F5">
        <v>0</v>
      </c>
      <c r="G5">
        <v>0</v>
      </c>
      <c r="H5">
        <v>0</v>
      </c>
    </row>
    <row r="6" spans="1:8" ht="14.5" x14ac:dyDescent="0.35">
      <c r="B6">
        <v>1</v>
      </c>
      <c r="C6">
        <v>6.3333300000000001</v>
      </c>
      <c r="D6">
        <v>0</v>
      </c>
      <c r="E6">
        <v>0</v>
      </c>
      <c r="F6">
        <v>0</v>
      </c>
      <c r="G6">
        <v>0</v>
      </c>
      <c r="H6">
        <v>0</v>
      </c>
    </row>
    <row r="7" spans="1:8" ht="14.5" x14ac:dyDescent="0.35">
      <c r="B7">
        <v>1.5</v>
      </c>
      <c r="C7">
        <v>7.7933300000000001</v>
      </c>
      <c r="D7">
        <v>2.6669999999999999E-2</v>
      </c>
      <c r="E7">
        <v>1.133E-2</v>
      </c>
      <c r="F7">
        <v>0.02</v>
      </c>
      <c r="G7">
        <v>6.6699999999999997E-3</v>
      </c>
      <c r="H7">
        <v>6.6699999999999997E-3</v>
      </c>
    </row>
    <row r="8" spans="1:8" ht="14.5" x14ac:dyDescent="0.35">
      <c r="B8">
        <v>2</v>
      </c>
      <c r="C8">
        <v>7.8</v>
      </c>
      <c r="D8">
        <v>1.4</v>
      </c>
      <c r="E8">
        <v>0.26667000000000002</v>
      </c>
      <c r="F8">
        <v>6.6669999999999993E-2</v>
      </c>
      <c r="G8">
        <v>0</v>
      </c>
      <c r="H8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E92A8-9312-4D06-A0B5-B28CD885D285}">
  <dimension ref="A1:H10"/>
  <sheetViews>
    <sheetView workbookViewId="0">
      <selection activeCell="F15" sqref="F15"/>
    </sheetView>
  </sheetViews>
  <sheetFormatPr defaultColWidth="21.90625" defaultRowHeight="14" x14ac:dyDescent="0.3"/>
  <cols>
    <col min="1" max="1" width="21.90625" style="3"/>
    <col min="2" max="2" width="9.90625" style="3" customWidth="1"/>
    <col min="3" max="3" width="11.1796875" style="3" customWidth="1"/>
    <col min="4" max="5" width="10.6328125" style="3" customWidth="1"/>
    <col min="6" max="6" width="12.08984375" style="3" customWidth="1"/>
    <col min="7" max="7" width="11.08984375" style="3" customWidth="1"/>
    <col min="8" max="8" width="11.36328125" style="3" customWidth="1"/>
    <col min="9" max="16384" width="21.90625" style="3"/>
  </cols>
  <sheetData>
    <row r="1" spans="1:8" ht="17.5" x14ac:dyDescent="0.45">
      <c r="A1" s="4" t="s">
        <v>6</v>
      </c>
      <c r="B1" s="3" t="s">
        <v>14</v>
      </c>
    </row>
    <row r="3" spans="1:8" ht="14.5" x14ac:dyDescent="0.35">
      <c r="B3" s="5" t="s">
        <v>94</v>
      </c>
      <c r="C3"/>
      <c r="D3"/>
      <c r="E3"/>
      <c r="F3"/>
      <c r="G3"/>
      <c r="H3"/>
    </row>
    <row r="4" spans="1:8" ht="14.5" x14ac:dyDescent="0.35">
      <c r="B4" t="s">
        <v>80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</row>
    <row r="5" spans="1:8" ht="14.5" x14ac:dyDescent="0.35">
      <c r="B5">
        <v>0.5</v>
      </c>
      <c r="C5">
        <v>7.32667</v>
      </c>
      <c r="D5">
        <v>0</v>
      </c>
      <c r="E5">
        <v>0</v>
      </c>
      <c r="F5">
        <v>0</v>
      </c>
      <c r="G5">
        <v>0</v>
      </c>
      <c r="H5">
        <v>0</v>
      </c>
    </row>
    <row r="6" spans="1:8" ht="14.5" x14ac:dyDescent="0.35">
      <c r="B6">
        <v>1</v>
      </c>
      <c r="C6">
        <v>7.32667</v>
      </c>
      <c r="D6">
        <v>0</v>
      </c>
      <c r="E6">
        <v>0</v>
      </c>
      <c r="F6">
        <v>0</v>
      </c>
      <c r="G6">
        <v>0</v>
      </c>
      <c r="H6">
        <v>0</v>
      </c>
    </row>
    <row r="7" spans="1:8" ht="14.5" x14ac:dyDescent="0.35">
      <c r="B7">
        <v>2</v>
      </c>
      <c r="C7">
        <v>7.32667</v>
      </c>
      <c r="D7">
        <v>0</v>
      </c>
      <c r="E7">
        <v>0</v>
      </c>
      <c r="F7">
        <v>0</v>
      </c>
      <c r="G7">
        <v>0</v>
      </c>
      <c r="H7">
        <v>0</v>
      </c>
    </row>
    <row r="8" spans="1:8" ht="14.5" x14ac:dyDescent="0.35">
      <c r="B8">
        <v>3</v>
      </c>
      <c r="C8">
        <v>7.32667</v>
      </c>
      <c r="D8">
        <v>0</v>
      </c>
      <c r="E8">
        <v>0</v>
      </c>
      <c r="F8">
        <v>0</v>
      </c>
      <c r="G8">
        <v>0</v>
      </c>
      <c r="H8">
        <v>0</v>
      </c>
    </row>
    <row r="9" spans="1:8" ht="14.5" x14ac:dyDescent="0.35">
      <c r="B9">
        <v>4</v>
      </c>
      <c r="C9">
        <v>7.32667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ht="14.5" x14ac:dyDescent="0.35">
      <c r="B10">
        <v>5</v>
      </c>
      <c r="C10">
        <v>7.32667</v>
      </c>
      <c r="D10">
        <v>0</v>
      </c>
      <c r="E10">
        <v>0</v>
      </c>
      <c r="F10">
        <v>0</v>
      </c>
      <c r="G10">
        <v>0</v>
      </c>
      <c r="H10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13A2A-3636-47EB-B9F2-295D2E073CE5}">
  <dimension ref="A1:F43"/>
  <sheetViews>
    <sheetView tabSelected="1" workbookViewId="0">
      <selection activeCell="I20" sqref="I20"/>
    </sheetView>
  </sheetViews>
  <sheetFormatPr defaultRowHeight="14" x14ac:dyDescent="0.3"/>
  <cols>
    <col min="1" max="1" width="21.1796875" style="3" customWidth="1"/>
    <col min="2" max="16384" width="8.7265625" style="3"/>
  </cols>
  <sheetData>
    <row r="1" spans="1:6" x14ac:dyDescent="0.3">
      <c r="A1" s="4" t="s">
        <v>7</v>
      </c>
      <c r="B1" s="3" t="s">
        <v>15</v>
      </c>
    </row>
    <row r="3" spans="1:6" x14ac:dyDescent="0.3">
      <c r="B3" s="4" t="s">
        <v>105</v>
      </c>
    </row>
    <row r="4" spans="1:6" x14ac:dyDescent="0.3">
      <c r="C4" s="8"/>
      <c r="D4" s="8" t="s">
        <v>83</v>
      </c>
      <c r="E4" s="8" t="s">
        <v>82</v>
      </c>
      <c r="F4" s="8" t="s">
        <v>81</v>
      </c>
    </row>
    <row r="5" spans="1:6" x14ac:dyDescent="0.3">
      <c r="C5" s="8" t="s">
        <v>104</v>
      </c>
      <c r="D5" s="9">
        <v>0</v>
      </c>
      <c r="E5" s="9">
        <v>0</v>
      </c>
      <c r="F5" s="9">
        <v>0</v>
      </c>
    </row>
    <row r="6" spans="1:6" x14ac:dyDescent="0.3">
      <c r="C6" s="8">
        <v>1</v>
      </c>
      <c r="D6" s="9">
        <v>4.1666666666666664E-2</v>
      </c>
      <c r="E6" s="9">
        <v>4.1666666666666664E-2</v>
      </c>
      <c r="F6" s="9">
        <v>4.1666666666666664E-2</v>
      </c>
    </row>
    <row r="7" spans="1:6" x14ac:dyDescent="0.3">
      <c r="C7" s="8">
        <v>2.5</v>
      </c>
      <c r="D7" s="9">
        <v>0</v>
      </c>
      <c r="E7" s="9">
        <v>0</v>
      </c>
      <c r="F7" s="9">
        <v>0</v>
      </c>
    </row>
    <row r="8" spans="1:6" x14ac:dyDescent="0.3">
      <c r="C8" s="8">
        <v>5</v>
      </c>
      <c r="D8" s="9">
        <v>4.1666666666666664E-2</v>
      </c>
      <c r="E8" s="9">
        <v>4.1666666666666664E-2</v>
      </c>
      <c r="F8" s="9">
        <v>4.1666666666666664E-2</v>
      </c>
    </row>
    <row r="9" spans="1:6" x14ac:dyDescent="0.3">
      <c r="C9" s="8">
        <v>10</v>
      </c>
      <c r="D9" s="9">
        <v>0</v>
      </c>
      <c r="E9" s="9">
        <v>0</v>
      </c>
      <c r="F9" s="9">
        <v>0</v>
      </c>
    </row>
    <row r="10" spans="1:6" x14ac:dyDescent="0.3">
      <c r="C10" s="8">
        <v>20</v>
      </c>
      <c r="D10" s="9">
        <v>0</v>
      </c>
      <c r="E10" s="9">
        <v>0</v>
      </c>
      <c r="F10" s="9">
        <v>0</v>
      </c>
    </row>
    <row r="14" spans="1:6" x14ac:dyDescent="0.3">
      <c r="B14" s="4" t="s">
        <v>106</v>
      </c>
    </row>
    <row r="15" spans="1:6" x14ac:dyDescent="0.3">
      <c r="C15" s="8"/>
      <c r="D15" s="10" t="s">
        <v>83</v>
      </c>
      <c r="E15" s="8" t="s">
        <v>82</v>
      </c>
      <c r="F15" s="8" t="s">
        <v>81</v>
      </c>
    </row>
    <row r="16" spans="1:6" x14ac:dyDescent="0.3">
      <c r="C16" s="8" t="s">
        <v>104</v>
      </c>
      <c r="D16" s="9">
        <v>0</v>
      </c>
      <c r="E16" s="9">
        <v>0</v>
      </c>
      <c r="F16" s="9">
        <v>0</v>
      </c>
    </row>
    <row r="17" spans="2:6" x14ac:dyDescent="0.3">
      <c r="C17" s="8">
        <v>1</v>
      </c>
      <c r="D17" s="9">
        <v>0</v>
      </c>
      <c r="E17" s="9">
        <v>0</v>
      </c>
      <c r="F17" s="9">
        <v>0</v>
      </c>
    </row>
    <row r="18" spans="2:6" x14ac:dyDescent="0.3">
      <c r="C18" s="8">
        <v>2.5</v>
      </c>
      <c r="D18" s="9">
        <v>4.1666666666666664E-2</v>
      </c>
      <c r="E18" s="9">
        <v>4.1666666666666664E-2</v>
      </c>
      <c r="F18" s="9">
        <v>4.1666666666666664E-2</v>
      </c>
    </row>
    <row r="19" spans="2:6" x14ac:dyDescent="0.3">
      <c r="C19" s="8">
        <v>5</v>
      </c>
      <c r="D19" s="9">
        <v>0</v>
      </c>
      <c r="E19" s="9">
        <v>0</v>
      </c>
      <c r="F19" s="9">
        <v>0</v>
      </c>
    </row>
    <row r="20" spans="2:6" x14ac:dyDescent="0.3">
      <c r="C20" s="8">
        <v>10</v>
      </c>
      <c r="D20" s="9">
        <v>4.1666666666666664E-2</v>
      </c>
      <c r="E20" s="9">
        <v>4.1666666666666664E-2</v>
      </c>
      <c r="F20" s="9">
        <v>4.1666666666666664E-2</v>
      </c>
    </row>
    <row r="21" spans="2:6" x14ac:dyDescent="0.3">
      <c r="C21" s="8">
        <v>20</v>
      </c>
      <c r="D21" s="9">
        <v>0</v>
      </c>
      <c r="E21" s="9">
        <v>0</v>
      </c>
      <c r="F21" s="9">
        <v>0</v>
      </c>
    </row>
    <row r="25" spans="2:6" x14ac:dyDescent="0.3">
      <c r="B25" s="4" t="s">
        <v>107</v>
      </c>
    </row>
    <row r="26" spans="2:6" x14ac:dyDescent="0.3">
      <c r="C26" s="8"/>
      <c r="D26" s="8" t="s">
        <v>82</v>
      </c>
      <c r="E26" s="8" t="s">
        <v>81</v>
      </c>
    </row>
    <row r="27" spans="2:6" x14ac:dyDescent="0.3">
      <c r="C27" s="8" t="s">
        <v>104</v>
      </c>
      <c r="D27" s="9">
        <v>0.6</v>
      </c>
      <c r="E27" s="9">
        <v>1</v>
      </c>
    </row>
    <row r="28" spans="2:6" x14ac:dyDescent="0.3">
      <c r="C28" s="8">
        <v>1</v>
      </c>
      <c r="D28" s="9">
        <v>0.55000000000000004</v>
      </c>
      <c r="E28" s="9">
        <v>0.95833333333333337</v>
      </c>
    </row>
    <row r="29" spans="2:6" x14ac:dyDescent="0.3">
      <c r="C29" s="8">
        <v>2.5</v>
      </c>
      <c r="D29" s="9">
        <v>0.5</v>
      </c>
      <c r="E29" s="9">
        <v>1</v>
      </c>
    </row>
    <row r="30" spans="2:6" x14ac:dyDescent="0.3">
      <c r="C30" s="8">
        <v>5</v>
      </c>
      <c r="D30" s="9">
        <v>0.5</v>
      </c>
      <c r="E30" s="9">
        <v>0.95833333333333337</v>
      </c>
    </row>
    <row r="31" spans="2:6" x14ac:dyDescent="0.3">
      <c r="C31" s="8">
        <v>10</v>
      </c>
      <c r="D31" s="9">
        <v>0.45</v>
      </c>
      <c r="E31" s="9">
        <v>1</v>
      </c>
    </row>
    <row r="32" spans="2:6" x14ac:dyDescent="0.3">
      <c r="C32" s="8">
        <v>20</v>
      </c>
      <c r="D32" s="9">
        <v>0.55000000000000004</v>
      </c>
      <c r="E32" s="9">
        <v>1</v>
      </c>
    </row>
    <row r="36" spans="2:5" x14ac:dyDescent="0.3">
      <c r="B36" s="4" t="s">
        <v>108</v>
      </c>
    </row>
    <row r="37" spans="2:5" x14ac:dyDescent="0.3">
      <c r="C37" s="8"/>
      <c r="D37" s="8" t="s">
        <v>82</v>
      </c>
      <c r="E37" s="8" t="s">
        <v>81</v>
      </c>
    </row>
    <row r="38" spans="2:5" x14ac:dyDescent="0.3">
      <c r="C38" s="8" t="s">
        <v>104</v>
      </c>
      <c r="D38" s="9">
        <v>0.65</v>
      </c>
      <c r="E38" s="9">
        <v>1</v>
      </c>
    </row>
    <row r="39" spans="2:5" x14ac:dyDescent="0.3">
      <c r="C39" s="8">
        <v>1</v>
      </c>
      <c r="D39" s="9">
        <v>0.65</v>
      </c>
      <c r="E39" s="9">
        <v>1</v>
      </c>
    </row>
    <row r="40" spans="2:5" x14ac:dyDescent="0.3">
      <c r="C40" s="8">
        <v>2.5</v>
      </c>
      <c r="D40" s="9">
        <v>0.6</v>
      </c>
      <c r="E40" s="9">
        <v>0.95833333333333337</v>
      </c>
    </row>
    <row r="41" spans="2:5" x14ac:dyDescent="0.3">
      <c r="C41" s="8">
        <v>5</v>
      </c>
      <c r="D41" s="9">
        <v>0.55000000000000004</v>
      </c>
      <c r="E41" s="9">
        <v>1</v>
      </c>
    </row>
    <row r="42" spans="2:5" x14ac:dyDescent="0.3">
      <c r="C42" s="8">
        <v>10</v>
      </c>
      <c r="D42" s="9">
        <v>0.6</v>
      </c>
      <c r="E42" s="9">
        <v>0.95833333333333337</v>
      </c>
    </row>
    <row r="43" spans="2:5" x14ac:dyDescent="0.3">
      <c r="C43" s="8">
        <v>20</v>
      </c>
      <c r="D43" s="9">
        <v>0.55000000000000004</v>
      </c>
      <c r="E43" s="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1FF03-B6F3-41DB-A952-5792990138EF}">
  <dimension ref="A1:I9"/>
  <sheetViews>
    <sheetView workbookViewId="0">
      <selection activeCell="G18" sqref="G18"/>
    </sheetView>
  </sheetViews>
  <sheetFormatPr defaultRowHeight="14" x14ac:dyDescent="0.3"/>
  <cols>
    <col min="1" max="1" width="15.81640625" style="3" customWidth="1"/>
    <col min="2" max="16384" width="8.7265625" style="3"/>
  </cols>
  <sheetData>
    <row r="1" spans="1:9" ht="15.5" x14ac:dyDescent="0.35">
      <c r="A1" s="4" t="s">
        <v>19</v>
      </c>
      <c r="B1" s="1" t="s">
        <v>20</v>
      </c>
    </row>
    <row r="4" spans="1:9" ht="14.5" x14ac:dyDescent="0.35">
      <c r="C4" s="5" t="s">
        <v>94</v>
      </c>
      <c r="D4"/>
      <c r="E4"/>
      <c r="F4"/>
      <c r="G4"/>
      <c r="H4"/>
      <c r="I4"/>
    </row>
    <row r="5" spans="1:9" ht="14.5" x14ac:dyDescent="0.35">
      <c r="C5" t="s">
        <v>26</v>
      </c>
      <c r="D5" t="s">
        <v>27</v>
      </c>
      <c r="E5" t="s">
        <v>28</v>
      </c>
      <c r="F5" t="s">
        <v>29</v>
      </c>
      <c r="G5" t="s">
        <v>30</v>
      </c>
      <c r="H5" t="s">
        <v>31</v>
      </c>
      <c r="I5" t="s">
        <v>32</v>
      </c>
    </row>
    <row r="6" spans="1:9" ht="14.5" x14ac:dyDescent="0.35">
      <c r="C6" s="6" t="s">
        <v>85</v>
      </c>
      <c r="D6">
        <v>7.0266700000000002</v>
      </c>
      <c r="E6">
        <v>7.3333999999999996E-2</v>
      </c>
      <c r="F6">
        <v>5.0832500000000003E-2</v>
      </c>
      <c r="G6">
        <v>5.41675E-2</v>
      </c>
      <c r="H6">
        <v>1.0670000000000001E-2</v>
      </c>
      <c r="I6">
        <v>0</v>
      </c>
    </row>
    <row r="7" spans="1:9" ht="14.5" x14ac:dyDescent="0.35">
      <c r="C7" s="6" t="s">
        <v>86</v>
      </c>
      <c r="D7">
        <v>7.08</v>
      </c>
      <c r="E7">
        <v>7.7334E-2</v>
      </c>
      <c r="F7">
        <v>5.6667500000000003E-2</v>
      </c>
      <c r="G7">
        <v>5.58325E-2</v>
      </c>
      <c r="H7">
        <v>1.533E-2</v>
      </c>
      <c r="I7">
        <v>0</v>
      </c>
    </row>
    <row r="8" spans="1:9" ht="14.5" x14ac:dyDescent="0.35">
      <c r="C8" s="6" t="s">
        <v>87</v>
      </c>
      <c r="D8">
        <v>7.0466699999999998</v>
      </c>
      <c r="E8">
        <v>7.3333999999999996E-2</v>
      </c>
      <c r="F8">
        <v>5.7500000000000002E-2</v>
      </c>
      <c r="G8">
        <v>5.6667500000000003E-2</v>
      </c>
      <c r="H8">
        <v>2.0469999999999999E-2</v>
      </c>
      <c r="I8">
        <v>1.9E-2</v>
      </c>
    </row>
    <row r="9" spans="1:9" ht="14.5" x14ac:dyDescent="0.35">
      <c r="C9" s="6" t="s">
        <v>84</v>
      </c>
      <c r="D9">
        <v>7.0466699999999998</v>
      </c>
      <c r="E9">
        <v>7.3555999999999996E-2</v>
      </c>
      <c r="F9">
        <v>5.9167499999999998E-2</v>
      </c>
      <c r="G9">
        <v>5.9167499999999998E-2</v>
      </c>
      <c r="H9">
        <v>2.1000000000000001E-2</v>
      </c>
      <c r="I9">
        <v>0.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7500-9C3E-420A-A7C0-6BDB78245099}">
  <dimension ref="A1:V66"/>
  <sheetViews>
    <sheetView workbookViewId="0">
      <selection activeCell="A12" sqref="A12"/>
    </sheetView>
  </sheetViews>
  <sheetFormatPr defaultRowHeight="14" x14ac:dyDescent="0.3"/>
  <cols>
    <col min="1" max="1" width="11.90625" style="3" customWidth="1"/>
    <col min="2" max="16384" width="8.7265625" style="3"/>
  </cols>
  <sheetData>
    <row r="1" spans="1:22" ht="18.5" x14ac:dyDescent="0.35">
      <c r="A1" s="4" t="s">
        <v>21</v>
      </c>
      <c r="B1" s="1" t="s">
        <v>22</v>
      </c>
    </row>
    <row r="3" spans="1:22" ht="14.5" x14ac:dyDescent="0.35">
      <c r="B3" s="5" t="s">
        <v>33</v>
      </c>
      <c r="C3" s="5"/>
      <c r="D3" s="5"/>
      <c r="E3" s="5"/>
      <c r="F3" s="5"/>
      <c r="G3" s="5" t="s">
        <v>34</v>
      </c>
      <c r="H3" s="5"/>
      <c r="I3" s="5"/>
      <c r="J3" s="5"/>
      <c r="K3" s="5"/>
      <c r="L3" s="5" t="s">
        <v>35</v>
      </c>
      <c r="M3" s="5"/>
      <c r="N3" s="5"/>
      <c r="O3" s="5"/>
      <c r="P3" s="5"/>
      <c r="Q3" s="5" t="s">
        <v>36</v>
      </c>
      <c r="R3" s="5"/>
      <c r="S3" s="5"/>
      <c r="T3" s="4"/>
      <c r="U3" s="4"/>
      <c r="V3" s="4"/>
    </row>
    <row r="4" spans="1:22" ht="14.5" x14ac:dyDescent="0.35">
      <c r="B4" s="5"/>
      <c r="C4" s="5" t="s">
        <v>37</v>
      </c>
      <c r="D4" s="5" t="s">
        <v>38</v>
      </c>
      <c r="E4" s="5" t="s">
        <v>25</v>
      </c>
      <c r="F4" s="5"/>
      <c r="G4" s="5" t="s">
        <v>37</v>
      </c>
      <c r="H4" s="5" t="s">
        <v>38</v>
      </c>
      <c r="I4" s="5" t="s">
        <v>25</v>
      </c>
      <c r="J4" s="5"/>
      <c r="K4" s="5"/>
      <c r="L4" s="5" t="s">
        <v>37</v>
      </c>
      <c r="M4" s="5" t="s">
        <v>38</v>
      </c>
      <c r="N4" s="5" t="s">
        <v>25</v>
      </c>
      <c r="O4" s="5"/>
      <c r="P4" s="5"/>
      <c r="Q4" s="5" t="s">
        <v>37</v>
      </c>
      <c r="R4" s="5" t="s">
        <v>38</v>
      </c>
      <c r="S4" s="5" t="s">
        <v>25</v>
      </c>
      <c r="T4" s="4"/>
      <c r="U4" s="4"/>
      <c r="V4" s="4"/>
    </row>
    <row r="5" spans="1:22" ht="14.5" x14ac:dyDescent="0.35">
      <c r="B5"/>
      <c r="C5">
        <v>0</v>
      </c>
      <c r="D5">
        <v>-217.9</v>
      </c>
      <c r="E5">
        <v>10.41</v>
      </c>
      <c r="F5"/>
      <c r="G5">
        <v>0</v>
      </c>
      <c r="H5">
        <v>-212.3</v>
      </c>
      <c r="I5">
        <v>10.32</v>
      </c>
      <c r="J5"/>
      <c r="K5"/>
      <c r="L5">
        <v>0</v>
      </c>
      <c r="M5">
        <v>-227.2</v>
      </c>
      <c r="N5">
        <v>10.57</v>
      </c>
      <c r="O5"/>
      <c r="P5"/>
      <c r="Q5">
        <v>0</v>
      </c>
      <c r="R5">
        <v>-220.6</v>
      </c>
      <c r="S5">
        <v>10.45</v>
      </c>
    </row>
    <row r="6" spans="1:22" ht="14.5" x14ac:dyDescent="0.35">
      <c r="B6"/>
      <c r="C6">
        <v>0.1</v>
      </c>
      <c r="D6">
        <v>-213</v>
      </c>
      <c r="E6">
        <v>10.33</v>
      </c>
      <c r="F6"/>
      <c r="G6">
        <v>0.2</v>
      </c>
      <c r="H6">
        <v>-201.8</v>
      </c>
      <c r="I6">
        <v>10.14</v>
      </c>
      <c r="J6"/>
      <c r="K6"/>
      <c r="L6">
        <v>0.1</v>
      </c>
      <c r="M6">
        <v>-224.8</v>
      </c>
      <c r="N6">
        <v>10.53</v>
      </c>
      <c r="O6"/>
      <c r="P6"/>
      <c r="Q6">
        <v>0.05</v>
      </c>
      <c r="R6">
        <v>-218.9</v>
      </c>
      <c r="S6">
        <v>10.43</v>
      </c>
    </row>
    <row r="7" spans="1:22" ht="14.5" x14ac:dyDescent="0.35">
      <c r="B7"/>
      <c r="C7">
        <v>0.2</v>
      </c>
      <c r="D7">
        <v>-208.3</v>
      </c>
      <c r="E7">
        <v>10.25</v>
      </c>
      <c r="F7"/>
      <c r="G7">
        <v>0.4</v>
      </c>
      <c r="H7">
        <v>-187.6</v>
      </c>
      <c r="I7">
        <v>9.9</v>
      </c>
      <c r="J7"/>
      <c r="K7"/>
      <c r="L7">
        <v>0.2</v>
      </c>
      <c r="M7">
        <v>-220.4</v>
      </c>
      <c r="N7">
        <v>10.45</v>
      </c>
      <c r="O7"/>
      <c r="P7"/>
      <c r="Q7">
        <v>0.1</v>
      </c>
      <c r="R7">
        <v>-216.1</v>
      </c>
      <c r="S7">
        <v>10.38</v>
      </c>
    </row>
    <row r="8" spans="1:22" ht="14.5" x14ac:dyDescent="0.35">
      <c r="B8"/>
      <c r="C8">
        <v>0.3</v>
      </c>
      <c r="D8">
        <v>-202.7</v>
      </c>
      <c r="E8">
        <v>10.15</v>
      </c>
      <c r="F8"/>
      <c r="G8">
        <v>0.6</v>
      </c>
      <c r="H8">
        <v>-170.2</v>
      </c>
      <c r="I8">
        <v>9.6</v>
      </c>
      <c r="J8"/>
      <c r="K8"/>
      <c r="L8">
        <v>0.3</v>
      </c>
      <c r="M8">
        <v>-213.1</v>
      </c>
      <c r="N8">
        <v>10.33</v>
      </c>
      <c r="O8"/>
      <c r="P8"/>
      <c r="Q8">
        <v>0.15</v>
      </c>
      <c r="R8">
        <v>-213.3</v>
      </c>
      <c r="S8">
        <v>10.33</v>
      </c>
    </row>
    <row r="9" spans="1:22" ht="14.5" x14ac:dyDescent="0.35">
      <c r="B9"/>
      <c r="C9">
        <v>0.4</v>
      </c>
      <c r="D9">
        <v>-196.2</v>
      </c>
      <c r="E9">
        <v>10.039999999999999</v>
      </c>
      <c r="F9"/>
      <c r="G9">
        <v>0.8</v>
      </c>
      <c r="H9">
        <v>-146.80000000000001</v>
      </c>
      <c r="I9">
        <v>9.2100000000000009</v>
      </c>
      <c r="J9"/>
      <c r="K9"/>
      <c r="L9">
        <v>0.4</v>
      </c>
      <c r="M9">
        <v>-202.2</v>
      </c>
      <c r="N9">
        <v>10.14</v>
      </c>
      <c r="O9"/>
      <c r="P9"/>
      <c r="Q9">
        <v>0.2</v>
      </c>
      <c r="R9">
        <v>-209.8</v>
      </c>
      <c r="S9">
        <v>10.27</v>
      </c>
    </row>
    <row r="10" spans="1:22" ht="14.5" x14ac:dyDescent="0.35">
      <c r="B10"/>
      <c r="C10">
        <v>0.5</v>
      </c>
      <c r="D10">
        <v>-189.3</v>
      </c>
      <c r="E10">
        <v>9.93</v>
      </c>
      <c r="F10"/>
      <c r="G10">
        <v>1</v>
      </c>
      <c r="H10">
        <v>-119.6</v>
      </c>
      <c r="I10">
        <v>8.75</v>
      </c>
      <c r="J10"/>
      <c r="K10"/>
      <c r="L10">
        <v>0.5</v>
      </c>
      <c r="M10">
        <v>-184.1</v>
      </c>
      <c r="N10">
        <v>9.84</v>
      </c>
      <c r="O10"/>
      <c r="P10"/>
      <c r="Q10">
        <v>0.25</v>
      </c>
      <c r="R10">
        <v>-205.9</v>
      </c>
      <c r="S10">
        <v>10.210000000000001</v>
      </c>
    </row>
    <row r="11" spans="1:22" ht="14.5" x14ac:dyDescent="0.35">
      <c r="B11"/>
      <c r="C11">
        <v>0.6</v>
      </c>
      <c r="D11">
        <v>-181.1</v>
      </c>
      <c r="E11">
        <v>9.7899999999999991</v>
      </c>
      <c r="F11"/>
      <c r="G11">
        <v>1.2</v>
      </c>
      <c r="H11">
        <v>-91</v>
      </c>
      <c r="I11">
        <v>8.26</v>
      </c>
      <c r="J11"/>
      <c r="K11"/>
      <c r="L11">
        <v>0.6</v>
      </c>
      <c r="M11">
        <v>-148.69999999999999</v>
      </c>
      <c r="N11">
        <v>9.24</v>
      </c>
      <c r="O11"/>
      <c r="P11"/>
      <c r="Q11">
        <v>0.3</v>
      </c>
      <c r="R11">
        <v>-200.8</v>
      </c>
      <c r="S11">
        <v>10.119999999999999</v>
      </c>
    </row>
    <row r="12" spans="1:22" ht="14.5" x14ac:dyDescent="0.35">
      <c r="B12"/>
      <c r="C12">
        <v>0.7</v>
      </c>
      <c r="D12">
        <v>-172.1</v>
      </c>
      <c r="E12">
        <v>9.6300000000000008</v>
      </c>
      <c r="F12"/>
      <c r="G12">
        <v>1.4</v>
      </c>
      <c r="H12">
        <v>-56.1</v>
      </c>
      <c r="I12">
        <v>7.67</v>
      </c>
      <c r="J12"/>
      <c r="K12"/>
      <c r="L12">
        <v>0.7</v>
      </c>
      <c r="M12">
        <v>-52.5</v>
      </c>
      <c r="N12">
        <v>7.61</v>
      </c>
      <c r="O12"/>
      <c r="P12"/>
      <c r="Q12">
        <v>0.35</v>
      </c>
      <c r="R12">
        <v>-194.9</v>
      </c>
      <c r="S12">
        <v>10.02</v>
      </c>
    </row>
    <row r="13" spans="1:22" ht="14.5" x14ac:dyDescent="0.35">
      <c r="B13"/>
      <c r="C13">
        <v>0.8</v>
      </c>
      <c r="D13">
        <v>-161.6</v>
      </c>
      <c r="E13">
        <v>9.4600000000000009</v>
      </c>
      <c r="F13"/>
      <c r="G13">
        <v>1.6</v>
      </c>
      <c r="H13">
        <v>-29.6</v>
      </c>
      <c r="I13">
        <v>7.23</v>
      </c>
      <c r="J13"/>
      <c r="K13"/>
      <c r="L13">
        <v>0.8</v>
      </c>
      <c r="M13">
        <v>12.8</v>
      </c>
      <c r="N13">
        <v>6.51</v>
      </c>
      <c r="O13"/>
      <c r="P13"/>
      <c r="Q13">
        <v>0.4</v>
      </c>
      <c r="R13">
        <v>-186.4</v>
      </c>
      <c r="S13">
        <v>9.8800000000000008</v>
      </c>
    </row>
    <row r="14" spans="1:22" ht="14.5" x14ac:dyDescent="0.35">
      <c r="B14"/>
      <c r="C14">
        <v>0.9</v>
      </c>
      <c r="D14">
        <v>-149.80000000000001</v>
      </c>
      <c r="E14">
        <v>9.26</v>
      </c>
      <c r="F14"/>
      <c r="G14">
        <v>1.8</v>
      </c>
      <c r="H14">
        <v>-13.9</v>
      </c>
      <c r="I14">
        <v>6.96</v>
      </c>
      <c r="J14"/>
      <c r="K14"/>
      <c r="L14">
        <v>0.9</v>
      </c>
      <c r="M14">
        <v>47.2</v>
      </c>
      <c r="N14">
        <v>5.92</v>
      </c>
      <c r="O14"/>
      <c r="P14"/>
      <c r="Q14">
        <v>0.45</v>
      </c>
      <c r="R14">
        <v>-175.4</v>
      </c>
      <c r="S14">
        <v>9.69</v>
      </c>
    </row>
    <row r="15" spans="1:22" ht="14.5" x14ac:dyDescent="0.35">
      <c r="B15"/>
      <c r="C15">
        <v>1</v>
      </c>
      <c r="D15">
        <v>-136.5</v>
      </c>
      <c r="E15">
        <v>9.0299999999999994</v>
      </c>
      <c r="F15"/>
      <c r="G15">
        <v>2</v>
      </c>
      <c r="H15">
        <v>-2.8</v>
      </c>
      <c r="I15">
        <v>6.77</v>
      </c>
      <c r="J15"/>
      <c r="K15"/>
      <c r="L15">
        <v>1</v>
      </c>
      <c r="M15">
        <v>115.4</v>
      </c>
      <c r="N15">
        <v>4.7699999999999996</v>
      </c>
      <c r="O15"/>
      <c r="P15"/>
      <c r="Q15">
        <v>0.5</v>
      </c>
      <c r="R15">
        <v>-160.4</v>
      </c>
      <c r="S15">
        <v>9.44</v>
      </c>
    </row>
    <row r="16" spans="1:22" ht="14.5" x14ac:dyDescent="0.35">
      <c r="B16"/>
      <c r="C16">
        <v>1.1000000000000001</v>
      </c>
      <c r="D16">
        <v>-123.4</v>
      </c>
      <c r="E16">
        <v>8.81</v>
      </c>
      <c r="F16"/>
      <c r="G16">
        <v>2.2000000000000002</v>
      </c>
      <c r="H16">
        <v>7.8</v>
      </c>
      <c r="I16">
        <v>6.59</v>
      </c>
      <c r="J16"/>
      <c r="K16"/>
      <c r="L16">
        <v>1.1000000000000001</v>
      </c>
      <c r="M16">
        <v>165.9</v>
      </c>
      <c r="N16">
        <v>3.92</v>
      </c>
      <c r="O16"/>
      <c r="P16"/>
      <c r="Q16">
        <v>0.55000000000000004</v>
      </c>
      <c r="R16">
        <v>-139</v>
      </c>
      <c r="S16">
        <v>9.07</v>
      </c>
    </row>
    <row r="17" spans="2:19" ht="14.5" x14ac:dyDescent="0.35">
      <c r="B17"/>
      <c r="C17">
        <v>1.2</v>
      </c>
      <c r="D17">
        <v>-109.8</v>
      </c>
      <c r="E17">
        <v>8.58</v>
      </c>
      <c r="F17"/>
      <c r="G17">
        <v>2.4</v>
      </c>
      <c r="H17">
        <v>17.2</v>
      </c>
      <c r="I17">
        <v>6.43</v>
      </c>
      <c r="J17"/>
      <c r="K17"/>
      <c r="L17">
        <v>1.2</v>
      </c>
      <c r="M17">
        <v>181.6</v>
      </c>
      <c r="N17">
        <v>3.65</v>
      </c>
      <c r="O17"/>
      <c r="P17"/>
      <c r="Q17">
        <v>0.6</v>
      </c>
      <c r="R17">
        <v>-99.9</v>
      </c>
      <c r="S17">
        <v>8.41</v>
      </c>
    </row>
    <row r="18" spans="2:19" ht="14.5" x14ac:dyDescent="0.35">
      <c r="B18"/>
      <c r="C18">
        <v>1.3</v>
      </c>
      <c r="D18">
        <v>-95.4</v>
      </c>
      <c r="E18">
        <v>8.34</v>
      </c>
      <c r="F18"/>
      <c r="G18">
        <v>2.6</v>
      </c>
      <c r="H18">
        <v>25.2</v>
      </c>
      <c r="I18">
        <v>6.3</v>
      </c>
      <c r="J18"/>
      <c r="K18"/>
      <c r="L18">
        <v>1.3</v>
      </c>
      <c r="M18">
        <v>188.9</v>
      </c>
      <c r="N18">
        <v>3.53</v>
      </c>
      <c r="O18"/>
      <c r="P18"/>
      <c r="Q18">
        <v>0.65</v>
      </c>
      <c r="R18">
        <v>-38.1</v>
      </c>
      <c r="S18">
        <v>7.37</v>
      </c>
    </row>
    <row r="19" spans="2:19" ht="14.5" x14ac:dyDescent="0.35">
      <c r="B19"/>
      <c r="C19">
        <v>1.4</v>
      </c>
      <c r="D19">
        <v>-79.099999999999994</v>
      </c>
      <c r="E19">
        <v>8.06</v>
      </c>
      <c r="F19"/>
      <c r="G19">
        <v>2.8</v>
      </c>
      <c r="H19">
        <v>34.700000000000003</v>
      </c>
      <c r="I19">
        <v>6.14</v>
      </c>
      <c r="J19"/>
      <c r="K19"/>
      <c r="L19">
        <v>1.4</v>
      </c>
      <c r="M19">
        <v>194.9</v>
      </c>
      <c r="N19">
        <v>3.43</v>
      </c>
      <c r="O19"/>
      <c r="P19"/>
      <c r="Q19">
        <v>0.7</v>
      </c>
      <c r="R19">
        <v>-4.0999999999999996</v>
      </c>
      <c r="S19">
        <v>6.79</v>
      </c>
    </row>
    <row r="20" spans="2:19" ht="14.5" x14ac:dyDescent="0.35">
      <c r="B20"/>
      <c r="C20">
        <v>1.5</v>
      </c>
      <c r="D20">
        <v>-61.2</v>
      </c>
      <c r="E20">
        <v>7.76</v>
      </c>
      <c r="F20"/>
      <c r="G20">
        <v>3</v>
      </c>
      <c r="H20">
        <v>45.6</v>
      </c>
      <c r="I20">
        <v>5.95</v>
      </c>
      <c r="J20"/>
      <c r="K20"/>
      <c r="L20">
        <v>1.5</v>
      </c>
      <c r="M20">
        <v>200.1</v>
      </c>
      <c r="N20">
        <v>3.34</v>
      </c>
      <c r="O20"/>
      <c r="P20"/>
      <c r="Q20">
        <v>0.75</v>
      </c>
      <c r="R20">
        <v>15.2</v>
      </c>
      <c r="S20">
        <v>6.47</v>
      </c>
    </row>
    <row r="21" spans="2:19" ht="14.5" x14ac:dyDescent="0.35">
      <c r="B21"/>
      <c r="C21">
        <v>1.6</v>
      </c>
      <c r="D21">
        <v>-45.5</v>
      </c>
      <c r="E21">
        <v>7.49</v>
      </c>
      <c r="F21"/>
      <c r="G21">
        <v>3.2</v>
      </c>
      <c r="H21">
        <v>57.8</v>
      </c>
      <c r="I21">
        <v>5.75</v>
      </c>
      <c r="J21"/>
      <c r="K21"/>
      <c r="L21">
        <v>1.6</v>
      </c>
      <c r="M21">
        <v>204.6</v>
      </c>
      <c r="N21">
        <v>3.26</v>
      </c>
      <c r="O21"/>
      <c r="P21"/>
      <c r="Q21">
        <v>0.8</v>
      </c>
      <c r="R21">
        <v>30.1</v>
      </c>
      <c r="S21">
        <v>6.21</v>
      </c>
    </row>
    <row r="22" spans="2:19" ht="14.5" x14ac:dyDescent="0.35">
      <c r="B22"/>
      <c r="C22">
        <v>1.7</v>
      </c>
      <c r="D22">
        <v>-33.6</v>
      </c>
      <c r="E22">
        <v>7.29</v>
      </c>
      <c r="F22"/>
      <c r="G22">
        <v>3.4</v>
      </c>
      <c r="H22">
        <v>79.5</v>
      </c>
      <c r="I22">
        <v>5.38</v>
      </c>
      <c r="J22"/>
      <c r="K22"/>
      <c r="L22">
        <v>1.7</v>
      </c>
      <c r="M22">
        <v>208</v>
      </c>
      <c r="N22">
        <v>3.2</v>
      </c>
      <c r="O22"/>
      <c r="P22"/>
      <c r="Q22">
        <v>0.85</v>
      </c>
      <c r="R22">
        <v>45.4</v>
      </c>
      <c r="S22">
        <v>5.96</v>
      </c>
    </row>
    <row r="23" spans="2:19" ht="14.5" x14ac:dyDescent="0.35">
      <c r="B23"/>
      <c r="C23">
        <v>1.8</v>
      </c>
      <c r="D23">
        <v>-23.8</v>
      </c>
      <c r="E23">
        <v>7.13</v>
      </c>
      <c r="F23"/>
      <c r="G23">
        <v>3.6</v>
      </c>
      <c r="H23">
        <v>112.3</v>
      </c>
      <c r="I23">
        <v>4.82</v>
      </c>
      <c r="J23"/>
      <c r="K23"/>
      <c r="L23"/>
      <c r="M23"/>
      <c r="N23"/>
      <c r="O23"/>
      <c r="P23"/>
      <c r="Q23">
        <v>0.9</v>
      </c>
      <c r="R23">
        <v>66.599999999999994</v>
      </c>
      <c r="S23">
        <v>5.6</v>
      </c>
    </row>
    <row r="24" spans="2:19" ht="14.5" x14ac:dyDescent="0.35">
      <c r="B24"/>
      <c r="C24">
        <v>1.9</v>
      </c>
      <c r="D24">
        <v>-16.100000000000001</v>
      </c>
      <c r="E24">
        <v>7</v>
      </c>
      <c r="F24"/>
      <c r="G24">
        <v>3.8</v>
      </c>
      <c r="H24">
        <v>132</v>
      </c>
      <c r="I24">
        <v>4.49</v>
      </c>
      <c r="J24"/>
      <c r="K24"/>
      <c r="L24"/>
      <c r="M24"/>
      <c r="N24"/>
      <c r="O24"/>
      <c r="P24"/>
      <c r="Q24">
        <v>0.95</v>
      </c>
      <c r="R24">
        <v>113.8</v>
      </c>
      <c r="S24">
        <v>4.8</v>
      </c>
    </row>
    <row r="25" spans="2:19" ht="14.5" x14ac:dyDescent="0.35">
      <c r="B25"/>
      <c r="C25">
        <v>2</v>
      </c>
      <c r="D25">
        <v>-9.6</v>
      </c>
      <c r="E25">
        <v>6.89</v>
      </c>
      <c r="F25"/>
      <c r="G25">
        <v>4</v>
      </c>
      <c r="H25">
        <v>143.80000000000001</v>
      </c>
      <c r="I25">
        <v>4.29</v>
      </c>
      <c r="J25"/>
      <c r="K25"/>
      <c r="L25"/>
      <c r="M25"/>
      <c r="N25"/>
      <c r="O25"/>
      <c r="P25"/>
      <c r="Q25">
        <v>1</v>
      </c>
      <c r="R25">
        <v>149</v>
      </c>
      <c r="S25">
        <v>4.2</v>
      </c>
    </row>
    <row r="26" spans="2:19" ht="14.5" x14ac:dyDescent="0.35">
      <c r="B26"/>
      <c r="C26">
        <v>2.1</v>
      </c>
      <c r="D26">
        <v>-4.2</v>
      </c>
      <c r="E26">
        <v>6.79</v>
      </c>
      <c r="F26"/>
      <c r="G26">
        <v>4.2</v>
      </c>
      <c r="H26">
        <v>148.1</v>
      </c>
      <c r="I26">
        <v>4.22</v>
      </c>
      <c r="J26"/>
      <c r="K26"/>
      <c r="L26"/>
      <c r="M26"/>
      <c r="N26"/>
      <c r="O26"/>
      <c r="P26"/>
      <c r="Q26">
        <v>1.05</v>
      </c>
      <c r="R26">
        <v>164.4</v>
      </c>
      <c r="S26">
        <v>3.94</v>
      </c>
    </row>
    <row r="27" spans="2:19" ht="14.5" x14ac:dyDescent="0.35">
      <c r="B27"/>
      <c r="C27">
        <v>2.2000000000000002</v>
      </c>
      <c r="D27">
        <v>0.8</v>
      </c>
      <c r="E27">
        <v>6.71</v>
      </c>
      <c r="F27"/>
      <c r="G27">
        <v>4.4000000000000004</v>
      </c>
      <c r="H27">
        <v>124.7</v>
      </c>
      <c r="I27">
        <v>4.6100000000000003</v>
      </c>
      <c r="J27"/>
      <c r="K27"/>
      <c r="L27"/>
      <c r="M27"/>
      <c r="N27"/>
      <c r="O27"/>
      <c r="P27"/>
      <c r="Q27">
        <v>1.1000000000000001</v>
      </c>
      <c r="R27">
        <v>173.1</v>
      </c>
      <c r="S27">
        <v>3.8</v>
      </c>
    </row>
    <row r="28" spans="2:19" ht="14.5" x14ac:dyDescent="0.35">
      <c r="B28"/>
      <c r="C28">
        <v>2.2999999999999998</v>
      </c>
      <c r="D28">
        <v>5.4</v>
      </c>
      <c r="E28">
        <v>6.63</v>
      </c>
      <c r="F28"/>
      <c r="G28">
        <v>4.5999999999999996</v>
      </c>
      <c r="H28">
        <v>128.5</v>
      </c>
      <c r="I28">
        <v>4.55</v>
      </c>
      <c r="J28"/>
      <c r="K28"/>
      <c r="L28"/>
      <c r="M28"/>
      <c r="N28"/>
      <c r="O28"/>
      <c r="P28"/>
      <c r="Q28">
        <v>1.1499999999999999</v>
      </c>
      <c r="R28">
        <v>178.2</v>
      </c>
      <c r="S28">
        <v>3.71</v>
      </c>
    </row>
    <row r="29" spans="2:19" ht="14.5" x14ac:dyDescent="0.35">
      <c r="B29"/>
      <c r="C29">
        <v>2.4</v>
      </c>
      <c r="D29">
        <v>9.6999999999999993</v>
      </c>
      <c r="E29">
        <v>6.56</v>
      </c>
      <c r="F29"/>
      <c r="G29">
        <v>4.8</v>
      </c>
      <c r="H29">
        <v>142.69999999999999</v>
      </c>
      <c r="I29">
        <v>4.3099999999999996</v>
      </c>
      <c r="J29"/>
      <c r="K29"/>
      <c r="L29"/>
      <c r="M29"/>
      <c r="N29"/>
      <c r="O29"/>
      <c r="P29"/>
      <c r="Q29">
        <v>1.2</v>
      </c>
      <c r="R29">
        <v>181.7</v>
      </c>
      <c r="S29">
        <v>3.65</v>
      </c>
    </row>
    <row r="30" spans="2:19" ht="14.5" x14ac:dyDescent="0.35">
      <c r="B30"/>
      <c r="C30">
        <v>2.5</v>
      </c>
      <c r="D30">
        <v>13.8</v>
      </c>
      <c r="E30">
        <v>6.49</v>
      </c>
      <c r="F30"/>
      <c r="G30">
        <v>5</v>
      </c>
      <c r="H30">
        <v>167.2</v>
      </c>
      <c r="I30">
        <v>3.89</v>
      </c>
      <c r="J30"/>
      <c r="K30"/>
      <c r="L30"/>
      <c r="M30"/>
      <c r="N30"/>
      <c r="O30"/>
      <c r="P30"/>
      <c r="Q30">
        <v>1.25</v>
      </c>
      <c r="R30">
        <v>183.4</v>
      </c>
      <c r="S30">
        <v>3.62</v>
      </c>
    </row>
    <row r="31" spans="2:19" ht="14.5" x14ac:dyDescent="0.35">
      <c r="B31"/>
      <c r="C31">
        <v>2.6</v>
      </c>
      <c r="D31">
        <v>18.3</v>
      </c>
      <c r="E31">
        <v>6.41</v>
      </c>
      <c r="F31"/>
      <c r="G31">
        <v>5.2</v>
      </c>
      <c r="H31">
        <v>182.1</v>
      </c>
      <c r="I31">
        <v>3.64</v>
      </c>
      <c r="J31"/>
      <c r="K31"/>
      <c r="L31"/>
      <c r="M31"/>
      <c r="N31"/>
      <c r="O31"/>
      <c r="P31"/>
      <c r="Q31">
        <v>1.3</v>
      </c>
      <c r="R31">
        <v>188.3</v>
      </c>
      <c r="S31">
        <v>3.54</v>
      </c>
    </row>
    <row r="32" spans="2:19" ht="14.5" x14ac:dyDescent="0.35">
      <c r="B32"/>
      <c r="C32">
        <v>2.7</v>
      </c>
      <c r="D32">
        <v>22.6</v>
      </c>
      <c r="E32">
        <v>6.34</v>
      </c>
      <c r="F32"/>
      <c r="G32">
        <v>5.4</v>
      </c>
      <c r="H32">
        <v>192.7</v>
      </c>
      <c r="I32">
        <v>3.46</v>
      </c>
      <c r="J32"/>
      <c r="K32"/>
      <c r="L32"/>
      <c r="M32"/>
      <c r="N32"/>
      <c r="O32"/>
      <c r="P32"/>
      <c r="Q32">
        <v>1.35</v>
      </c>
      <c r="R32">
        <v>192.6</v>
      </c>
      <c r="S32">
        <v>3.47</v>
      </c>
    </row>
    <row r="33" spans="2:19" ht="14.5" x14ac:dyDescent="0.35">
      <c r="B33"/>
      <c r="C33">
        <v>2.8</v>
      </c>
      <c r="D33">
        <v>26.9</v>
      </c>
      <c r="E33">
        <v>6.27</v>
      </c>
      <c r="F33"/>
      <c r="G33">
        <v>5.6</v>
      </c>
      <c r="H33">
        <v>200.6</v>
      </c>
      <c r="I33">
        <v>3.33</v>
      </c>
      <c r="J33"/>
      <c r="K33"/>
      <c r="L33"/>
      <c r="M33"/>
      <c r="N33"/>
      <c r="O33"/>
      <c r="P33"/>
      <c r="Q33">
        <v>1.4</v>
      </c>
      <c r="R33">
        <v>196.2</v>
      </c>
      <c r="S33">
        <v>3.4</v>
      </c>
    </row>
    <row r="34" spans="2:19" ht="14.5" x14ac:dyDescent="0.35">
      <c r="B34"/>
      <c r="C34">
        <v>2.9</v>
      </c>
      <c r="D34">
        <v>31.5</v>
      </c>
      <c r="E34">
        <v>6.19</v>
      </c>
      <c r="F34"/>
      <c r="G34">
        <v>5.8</v>
      </c>
      <c r="H34">
        <v>206.8</v>
      </c>
      <c r="I34">
        <v>3.22</v>
      </c>
      <c r="J34"/>
      <c r="K34"/>
      <c r="L34"/>
      <c r="M34"/>
      <c r="N34"/>
      <c r="O34"/>
      <c r="P34"/>
      <c r="Q34">
        <v>1.45</v>
      </c>
      <c r="R34">
        <v>199.4</v>
      </c>
      <c r="S34">
        <v>3.35</v>
      </c>
    </row>
    <row r="35" spans="2:19" ht="14.5" x14ac:dyDescent="0.35">
      <c r="B35"/>
      <c r="C35">
        <v>3</v>
      </c>
      <c r="D35">
        <v>36.5</v>
      </c>
      <c r="E35">
        <v>6.11</v>
      </c>
      <c r="F35"/>
      <c r="G35">
        <v>6</v>
      </c>
      <c r="H35">
        <v>211.7</v>
      </c>
      <c r="I35">
        <v>3.14</v>
      </c>
      <c r="J35"/>
      <c r="K35"/>
      <c r="L35"/>
      <c r="M35"/>
      <c r="N35"/>
      <c r="O35"/>
      <c r="P35"/>
      <c r="Q35">
        <v>1.5</v>
      </c>
      <c r="R35">
        <v>202.2</v>
      </c>
      <c r="S35">
        <v>3.3</v>
      </c>
    </row>
    <row r="36" spans="2:19" ht="14.5" x14ac:dyDescent="0.35">
      <c r="B36"/>
      <c r="C36">
        <v>3.1</v>
      </c>
      <c r="D36">
        <v>42.2</v>
      </c>
      <c r="E36">
        <v>6.01</v>
      </c>
      <c r="F36"/>
      <c r="G36">
        <v>6.2</v>
      </c>
      <c r="H36">
        <v>215.7</v>
      </c>
      <c r="I36">
        <v>3.07</v>
      </c>
      <c r="J36"/>
      <c r="K36"/>
      <c r="L36"/>
      <c r="M36"/>
      <c r="N36"/>
      <c r="O36"/>
      <c r="P36"/>
      <c r="Q36">
        <v>1.55</v>
      </c>
      <c r="R36">
        <v>204.8</v>
      </c>
      <c r="S36">
        <v>3.26</v>
      </c>
    </row>
    <row r="37" spans="2:19" ht="14.5" x14ac:dyDescent="0.35">
      <c r="B37"/>
      <c r="C37">
        <v>3.2</v>
      </c>
      <c r="D37">
        <v>48.1</v>
      </c>
      <c r="E37">
        <v>5.91</v>
      </c>
      <c r="F37"/>
      <c r="G37">
        <v>6.4</v>
      </c>
      <c r="H37">
        <v>219.1</v>
      </c>
      <c r="I37">
        <v>3.02</v>
      </c>
      <c r="J37"/>
      <c r="K37"/>
      <c r="L37"/>
      <c r="M37"/>
      <c r="N37"/>
      <c r="O37"/>
      <c r="P37"/>
      <c r="Q37">
        <v>1.6</v>
      </c>
      <c r="R37">
        <v>207.2</v>
      </c>
      <c r="S37">
        <v>3.22</v>
      </c>
    </row>
    <row r="38" spans="2:19" ht="14.5" x14ac:dyDescent="0.35">
      <c r="B38"/>
      <c r="C38">
        <v>3.3</v>
      </c>
      <c r="D38">
        <v>55.3</v>
      </c>
      <c r="E38">
        <v>5.79</v>
      </c>
      <c r="F38"/>
      <c r="G38"/>
      <c r="H38"/>
      <c r="I38"/>
      <c r="J38"/>
      <c r="K38"/>
      <c r="L38"/>
      <c r="M38"/>
      <c r="N38"/>
      <c r="O38"/>
      <c r="P38"/>
      <c r="Q38">
        <v>1.65</v>
      </c>
      <c r="R38">
        <v>209.4</v>
      </c>
      <c r="S38">
        <v>3.18</v>
      </c>
    </row>
    <row r="39" spans="2:19" ht="14.5" x14ac:dyDescent="0.35">
      <c r="B39"/>
      <c r="C39">
        <v>3.4</v>
      </c>
      <c r="D39">
        <v>64</v>
      </c>
      <c r="E39">
        <v>5.64</v>
      </c>
      <c r="F39"/>
      <c r="G39"/>
      <c r="H39"/>
      <c r="I39"/>
      <c r="J39"/>
      <c r="K39"/>
      <c r="L39"/>
      <c r="M39"/>
      <c r="N39"/>
      <c r="O39"/>
      <c r="P39"/>
      <c r="Q39">
        <v>1.7</v>
      </c>
      <c r="R39">
        <v>211.3</v>
      </c>
      <c r="S39">
        <v>3.15</v>
      </c>
    </row>
    <row r="40" spans="2:19" ht="14.5" x14ac:dyDescent="0.35">
      <c r="B40"/>
      <c r="C40">
        <v>3.5</v>
      </c>
      <c r="D40">
        <v>75.3</v>
      </c>
      <c r="E40">
        <v>5.45</v>
      </c>
      <c r="F40"/>
      <c r="G40"/>
      <c r="H40"/>
      <c r="I40"/>
      <c r="J40"/>
      <c r="K40"/>
      <c r="L40"/>
      <c r="M40"/>
      <c r="N40"/>
      <c r="O40"/>
      <c r="P40"/>
      <c r="Q40"/>
      <c r="R40"/>
      <c r="S40"/>
    </row>
    <row r="41" spans="2:19" ht="14.5" x14ac:dyDescent="0.35">
      <c r="B41"/>
      <c r="C41">
        <v>3.6</v>
      </c>
      <c r="D41">
        <v>92.5</v>
      </c>
      <c r="E41">
        <v>5.16</v>
      </c>
      <c r="F41"/>
      <c r="G41"/>
      <c r="H41"/>
      <c r="I41"/>
      <c r="J41"/>
      <c r="K41"/>
      <c r="L41"/>
      <c r="M41"/>
      <c r="N41"/>
      <c r="O41"/>
      <c r="P41"/>
      <c r="Q41"/>
      <c r="R41"/>
      <c r="S41"/>
    </row>
    <row r="42" spans="2:19" ht="14.5" x14ac:dyDescent="0.35">
      <c r="B42"/>
      <c r="C42">
        <v>3.7</v>
      </c>
      <c r="D42">
        <v>110.1</v>
      </c>
      <c r="E42">
        <v>4.8600000000000003</v>
      </c>
      <c r="F42"/>
      <c r="G42"/>
      <c r="H42"/>
      <c r="I42"/>
      <c r="J42"/>
      <c r="K42"/>
      <c r="L42"/>
      <c r="M42"/>
      <c r="N42"/>
      <c r="O42"/>
      <c r="P42"/>
      <c r="Q42"/>
      <c r="R42"/>
      <c r="S42"/>
    </row>
    <row r="43" spans="2:19" ht="14.5" x14ac:dyDescent="0.35">
      <c r="B43"/>
      <c r="C43">
        <v>3.8</v>
      </c>
      <c r="D43">
        <v>122</v>
      </c>
      <c r="E43">
        <v>4.66</v>
      </c>
      <c r="F43"/>
      <c r="G43"/>
      <c r="H43"/>
      <c r="I43"/>
      <c r="J43"/>
      <c r="K43"/>
      <c r="L43"/>
      <c r="M43"/>
      <c r="N43"/>
      <c r="O43"/>
      <c r="P43"/>
      <c r="Q43"/>
      <c r="R43"/>
      <c r="S43"/>
    </row>
    <row r="44" spans="2:19" ht="14.5" x14ac:dyDescent="0.35">
      <c r="B44"/>
      <c r="C44">
        <v>3.9</v>
      </c>
      <c r="D44">
        <v>131.4</v>
      </c>
      <c r="E44">
        <v>4.5</v>
      </c>
      <c r="F44"/>
      <c r="G44"/>
      <c r="H44"/>
      <c r="I44"/>
      <c r="J44"/>
      <c r="K44"/>
      <c r="L44"/>
      <c r="M44"/>
      <c r="N44"/>
      <c r="O44"/>
      <c r="P44"/>
      <c r="Q44"/>
      <c r="R44"/>
      <c r="S44"/>
    </row>
    <row r="45" spans="2:19" ht="14.5" x14ac:dyDescent="0.35">
      <c r="B45"/>
      <c r="C45">
        <v>4</v>
      </c>
      <c r="D45">
        <v>138.69999999999999</v>
      </c>
      <c r="E45">
        <v>4.38</v>
      </c>
      <c r="F45"/>
      <c r="G45"/>
      <c r="H45"/>
      <c r="I45"/>
      <c r="J45"/>
      <c r="K45"/>
      <c r="L45"/>
      <c r="M45"/>
      <c r="N45"/>
      <c r="O45"/>
      <c r="P45"/>
      <c r="Q45"/>
      <c r="R45"/>
      <c r="S45"/>
    </row>
    <row r="46" spans="2:19" ht="14.5" x14ac:dyDescent="0.35">
      <c r="B46"/>
      <c r="C46">
        <v>4.0999999999999996</v>
      </c>
      <c r="D46">
        <v>143.1</v>
      </c>
      <c r="E46">
        <v>4.3</v>
      </c>
      <c r="F46"/>
      <c r="G46"/>
      <c r="H46"/>
      <c r="I46"/>
      <c r="J46"/>
      <c r="K46"/>
      <c r="L46"/>
      <c r="M46"/>
      <c r="N46"/>
      <c r="O46"/>
      <c r="P46"/>
      <c r="Q46"/>
      <c r="R46"/>
      <c r="S46"/>
    </row>
    <row r="47" spans="2:19" ht="14.5" x14ac:dyDescent="0.35">
      <c r="B47"/>
      <c r="C47">
        <v>4.2</v>
      </c>
      <c r="D47">
        <v>146.30000000000001</v>
      </c>
      <c r="E47">
        <v>4.25</v>
      </c>
      <c r="F47"/>
      <c r="G47"/>
      <c r="H47"/>
      <c r="I47"/>
      <c r="J47"/>
      <c r="K47"/>
      <c r="L47"/>
      <c r="M47"/>
      <c r="N47"/>
      <c r="O47"/>
      <c r="P47"/>
      <c r="Q47"/>
      <c r="R47"/>
      <c r="S47"/>
    </row>
    <row r="48" spans="2:19" ht="14.5" x14ac:dyDescent="0.35">
      <c r="B48"/>
      <c r="C48">
        <v>4.3</v>
      </c>
      <c r="D48">
        <v>148.30000000000001</v>
      </c>
      <c r="E48">
        <v>4.22</v>
      </c>
      <c r="F48"/>
      <c r="G48"/>
      <c r="H48"/>
      <c r="I48"/>
      <c r="J48"/>
      <c r="K48"/>
      <c r="L48"/>
      <c r="M48"/>
      <c r="N48"/>
      <c r="O48"/>
      <c r="P48"/>
      <c r="Q48"/>
      <c r="R48"/>
      <c r="S48"/>
    </row>
    <row r="49" spans="2:19" ht="14.5" x14ac:dyDescent="0.35">
      <c r="B49"/>
      <c r="C49">
        <v>4.4000000000000004</v>
      </c>
      <c r="D49">
        <v>121.8</v>
      </c>
      <c r="E49">
        <v>4.66</v>
      </c>
      <c r="F49"/>
      <c r="G49"/>
      <c r="H49"/>
      <c r="I49"/>
      <c r="J49"/>
      <c r="K49"/>
      <c r="L49"/>
      <c r="M49"/>
      <c r="N49"/>
      <c r="O49"/>
      <c r="P49"/>
      <c r="Q49"/>
      <c r="R49"/>
      <c r="S49"/>
    </row>
    <row r="50" spans="2:19" ht="14.5" x14ac:dyDescent="0.35">
      <c r="B50"/>
      <c r="C50">
        <v>4.5</v>
      </c>
      <c r="D50">
        <v>120.2</v>
      </c>
      <c r="E50">
        <v>4.6900000000000004</v>
      </c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2:19" ht="14.5" x14ac:dyDescent="0.35">
      <c r="B51"/>
      <c r="C51">
        <v>4.5999999999999996</v>
      </c>
      <c r="D51">
        <v>118</v>
      </c>
      <c r="E51">
        <v>4.7300000000000004</v>
      </c>
    </row>
    <row r="52" spans="2:19" ht="14.5" x14ac:dyDescent="0.35">
      <c r="B52"/>
      <c r="C52">
        <v>4.7</v>
      </c>
      <c r="D52">
        <v>117.8</v>
      </c>
      <c r="E52">
        <v>4.7300000000000004</v>
      </c>
    </row>
    <row r="53" spans="2:19" ht="14.5" x14ac:dyDescent="0.35">
      <c r="B53"/>
      <c r="C53">
        <v>4.8</v>
      </c>
      <c r="D53">
        <v>122.7</v>
      </c>
      <c r="E53">
        <v>4.6500000000000004</v>
      </c>
    </row>
    <row r="54" spans="2:19" ht="14.5" x14ac:dyDescent="0.35">
      <c r="B54"/>
      <c r="C54">
        <v>4.9000000000000004</v>
      </c>
      <c r="D54">
        <v>137.9</v>
      </c>
      <c r="E54">
        <v>4.3899999999999997</v>
      </c>
    </row>
    <row r="55" spans="2:19" ht="14.5" x14ac:dyDescent="0.35">
      <c r="B55"/>
      <c r="C55">
        <v>5</v>
      </c>
      <c r="D55">
        <v>152.9</v>
      </c>
      <c r="E55">
        <v>4.1399999999999997</v>
      </c>
    </row>
    <row r="56" spans="2:19" ht="14.5" x14ac:dyDescent="0.35">
      <c r="B56"/>
      <c r="C56">
        <v>5.0999999999999996</v>
      </c>
      <c r="D56">
        <v>164.7</v>
      </c>
      <c r="E56">
        <v>3.94</v>
      </c>
    </row>
    <row r="57" spans="2:19" ht="14.5" x14ac:dyDescent="0.35">
      <c r="B57"/>
      <c r="C57">
        <v>5.2</v>
      </c>
      <c r="D57">
        <v>173.6</v>
      </c>
      <c r="E57">
        <v>3.79</v>
      </c>
    </row>
    <row r="58" spans="2:19" ht="14.5" x14ac:dyDescent="0.35">
      <c r="B58"/>
      <c r="C58">
        <v>5.3</v>
      </c>
      <c r="D58">
        <v>180.9</v>
      </c>
      <c r="E58">
        <v>3.66</v>
      </c>
    </row>
    <row r="59" spans="2:19" ht="14.5" x14ac:dyDescent="0.35">
      <c r="B59"/>
      <c r="C59">
        <v>5.4</v>
      </c>
      <c r="D59">
        <v>186.8</v>
      </c>
      <c r="E59">
        <v>3.56</v>
      </c>
    </row>
    <row r="60" spans="2:19" ht="14.5" x14ac:dyDescent="0.35">
      <c r="B60"/>
      <c r="C60">
        <v>5.5</v>
      </c>
      <c r="D60">
        <v>191.9</v>
      </c>
      <c r="E60">
        <v>3.48</v>
      </c>
    </row>
    <row r="61" spans="2:19" ht="14.5" x14ac:dyDescent="0.35">
      <c r="B61"/>
      <c r="C61">
        <v>5.6</v>
      </c>
      <c r="D61">
        <v>196</v>
      </c>
      <c r="E61">
        <v>3.41</v>
      </c>
    </row>
    <row r="62" spans="2:19" ht="14.5" x14ac:dyDescent="0.35">
      <c r="B62"/>
      <c r="C62">
        <v>5.7</v>
      </c>
      <c r="D62">
        <v>199.7</v>
      </c>
      <c r="E62">
        <v>3.35</v>
      </c>
    </row>
    <row r="63" spans="2:19" ht="14.5" x14ac:dyDescent="0.35">
      <c r="B63"/>
      <c r="C63">
        <v>5.8</v>
      </c>
      <c r="D63">
        <v>202.9</v>
      </c>
      <c r="E63">
        <v>3.29</v>
      </c>
    </row>
    <row r="64" spans="2:19" ht="14.5" x14ac:dyDescent="0.35">
      <c r="B64"/>
      <c r="C64">
        <v>5.9</v>
      </c>
      <c r="D64">
        <v>205.8</v>
      </c>
      <c r="E64">
        <v>3.24</v>
      </c>
    </row>
    <row r="65" spans="2:5" ht="14.5" x14ac:dyDescent="0.35">
      <c r="B65"/>
      <c r="C65">
        <v>6</v>
      </c>
      <c r="D65">
        <v>208.5</v>
      </c>
      <c r="E65">
        <v>3.2</v>
      </c>
    </row>
    <row r="66" spans="2:5" ht="14.5" x14ac:dyDescent="0.35">
      <c r="B66"/>
      <c r="C66">
        <v>6.1</v>
      </c>
      <c r="D66">
        <v>210.9</v>
      </c>
      <c r="E66">
        <v>3.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39A63-CADD-4E69-8638-DE0A3974274E}">
  <dimension ref="A1:AH15"/>
  <sheetViews>
    <sheetView topLeftCell="A2" workbookViewId="0">
      <selection activeCell="F14" sqref="F14"/>
    </sheetView>
  </sheetViews>
  <sheetFormatPr defaultRowHeight="14" x14ac:dyDescent="0.3"/>
  <cols>
    <col min="1" max="1" width="9.81640625" style="3" customWidth="1"/>
    <col min="2" max="2" width="28.54296875" style="3" customWidth="1"/>
    <col min="3" max="3" width="10" style="3" customWidth="1"/>
    <col min="4" max="10" width="8.7265625" style="3" customWidth="1"/>
    <col min="11" max="16384" width="8.7265625" style="3"/>
  </cols>
  <sheetData>
    <row r="1" spans="1:34" ht="19.5" x14ac:dyDescent="0.45">
      <c r="A1" s="4" t="s">
        <v>23</v>
      </c>
      <c r="B1" s="1" t="s">
        <v>24</v>
      </c>
    </row>
    <row r="3" spans="1:34" ht="14.5" x14ac:dyDescent="0.35">
      <c r="B3" s="5" t="s">
        <v>90</v>
      </c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</row>
    <row r="5" spans="1:34" ht="14.5" x14ac:dyDescent="0.35">
      <c r="B5"/>
      <c r="C5" s="5" t="s">
        <v>39</v>
      </c>
      <c r="D5" s="5" t="s">
        <v>28</v>
      </c>
      <c r="E5" s="5" t="s">
        <v>40</v>
      </c>
      <c r="F5" s="5" t="s">
        <v>41</v>
      </c>
      <c r="G5" s="5" t="s">
        <v>42</v>
      </c>
      <c r="H5" s="5" t="s">
        <v>43</v>
      </c>
      <c r="I5" s="5" t="s">
        <v>44</v>
      </c>
      <c r="J5" s="5" t="s">
        <v>45</v>
      </c>
      <c r="K5" s="5" t="s">
        <v>46</v>
      </c>
      <c r="L5" s="5" t="s">
        <v>47</v>
      </c>
      <c r="M5" s="5" t="s">
        <v>27</v>
      </c>
      <c r="N5" s="5" t="s">
        <v>29</v>
      </c>
      <c r="O5" s="5" t="s">
        <v>48</v>
      </c>
      <c r="P5" s="5" t="s">
        <v>31</v>
      </c>
      <c r="Q5" s="5" t="s">
        <v>30</v>
      </c>
      <c r="R5" s="5" t="s">
        <v>32</v>
      </c>
      <c r="S5" s="5" t="s">
        <v>49</v>
      </c>
      <c r="T5" s="5" t="s">
        <v>50</v>
      </c>
      <c r="U5" s="5" t="s">
        <v>51</v>
      </c>
      <c r="V5" s="5" t="s">
        <v>52</v>
      </c>
      <c r="W5" s="5" t="s">
        <v>53</v>
      </c>
      <c r="X5" s="5" t="s">
        <v>54</v>
      </c>
      <c r="Y5" s="5" t="s">
        <v>55</v>
      </c>
      <c r="Z5" s="5" t="s">
        <v>56</v>
      </c>
      <c r="AA5" s="5" t="s">
        <v>57</v>
      </c>
      <c r="AB5" s="5" t="s">
        <v>58</v>
      </c>
      <c r="AC5" s="5" t="s">
        <v>59</v>
      </c>
      <c r="AD5" s="5" t="s">
        <v>60</v>
      </c>
      <c r="AE5" s="5" t="s">
        <v>61</v>
      </c>
      <c r="AF5" s="5" t="s">
        <v>62</v>
      </c>
      <c r="AG5" s="5" t="s">
        <v>63</v>
      </c>
      <c r="AH5" s="5" t="s">
        <v>64</v>
      </c>
    </row>
    <row r="6" spans="1:34" ht="14.5" x14ac:dyDescent="0.35">
      <c r="B6" s="5" t="s">
        <v>100</v>
      </c>
      <c r="C6">
        <v>138.5</v>
      </c>
      <c r="D6">
        <v>763.6</v>
      </c>
      <c r="E6">
        <v>67.8</v>
      </c>
      <c r="F6">
        <v>15.5</v>
      </c>
      <c r="G6">
        <v>57.2</v>
      </c>
      <c r="H6">
        <v>12465</v>
      </c>
      <c r="I6">
        <v>0.04</v>
      </c>
      <c r="J6">
        <v>2.2400000000000002</v>
      </c>
      <c r="K6">
        <v>416.7</v>
      </c>
      <c r="L6">
        <v>8.7100000000000009</v>
      </c>
      <c r="M6">
        <v>1.57</v>
      </c>
      <c r="N6">
        <v>0.86</v>
      </c>
      <c r="O6">
        <v>1332.49</v>
      </c>
      <c r="P6">
        <v>76.95</v>
      </c>
      <c r="Q6">
        <v>20.87</v>
      </c>
      <c r="R6">
        <v>1.84</v>
      </c>
      <c r="S6">
        <v>0.17</v>
      </c>
      <c r="T6">
        <v>0.02</v>
      </c>
      <c r="U6">
        <v>2.16</v>
      </c>
      <c r="V6">
        <v>0.17</v>
      </c>
      <c r="W6">
        <v>0.02</v>
      </c>
      <c r="X6">
        <v>2.5000000000000001E-2</v>
      </c>
      <c r="Y6">
        <v>0.01</v>
      </c>
      <c r="Z6">
        <v>0.15</v>
      </c>
      <c r="AA6">
        <v>3.5000000000000003E-2</v>
      </c>
      <c r="AB6">
        <v>3.18</v>
      </c>
      <c r="AC6">
        <v>0.02</v>
      </c>
      <c r="AD6">
        <v>2.5000000000000001E-2</v>
      </c>
      <c r="AE6">
        <v>1.4999999999999999E-2</v>
      </c>
      <c r="AF6">
        <v>0.7</v>
      </c>
      <c r="AG6">
        <v>0.19</v>
      </c>
      <c r="AH6">
        <v>0.04</v>
      </c>
    </row>
    <row r="7" spans="1:34" ht="14.5" x14ac:dyDescent="0.35">
      <c r="B7" s="5" t="s">
        <v>103</v>
      </c>
      <c r="C7">
        <v>138.5</v>
      </c>
      <c r="D7">
        <v>763.6</v>
      </c>
      <c r="E7">
        <v>67.8</v>
      </c>
      <c r="F7">
        <v>15.5</v>
      </c>
      <c r="G7">
        <v>57.2</v>
      </c>
      <c r="H7">
        <v>12465</v>
      </c>
      <c r="I7">
        <v>0.04</v>
      </c>
      <c r="J7">
        <v>2.2400000000000002</v>
      </c>
      <c r="K7">
        <v>416.7</v>
      </c>
      <c r="L7">
        <v>8.7100000000000009</v>
      </c>
      <c r="M7">
        <v>7.0000000000000007E-2</v>
      </c>
      <c r="N7">
        <v>0.86</v>
      </c>
      <c r="O7">
        <v>1332.49</v>
      </c>
      <c r="P7">
        <v>76.95</v>
      </c>
      <c r="Q7">
        <v>20.87</v>
      </c>
      <c r="R7">
        <v>1.84</v>
      </c>
      <c r="S7">
        <v>0.17</v>
      </c>
      <c r="T7">
        <v>0.02</v>
      </c>
      <c r="U7">
        <v>2.16</v>
      </c>
      <c r="V7">
        <v>0.17</v>
      </c>
      <c r="W7">
        <v>0.02</v>
      </c>
      <c r="X7">
        <v>2.5000000000000001E-2</v>
      </c>
      <c r="Y7">
        <v>0.01</v>
      </c>
      <c r="Z7">
        <v>0.15</v>
      </c>
      <c r="AA7">
        <v>3.5000000000000003E-2</v>
      </c>
      <c r="AB7">
        <v>3.18</v>
      </c>
      <c r="AC7">
        <v>0.02</v>
      </c>
      <c r="AD7">
        <v>2.5000000000000001E-2</v>
      </c>
      <c r="AE7">
        <v>1.4999999999999999E-2</v>
      </c>
      <c r="AF7">
        <v>0.7</v>
      </c>
      <c r="AG7">
        <v>0.19</v>
      </c>
      <c r="AH7">
        <v>0.04</v>
      </c>
    </row>
    <row r="8" spans="1:34" ht="14.5" x14ac:dyDescent="0.35">
      <c r="B8" s="5" t="s">
        <v>77</v>
      </c>
      <c r="C8" t="s">
        <v>101</v>
      </c>
      <c r="D8" t="s">
        <v>101</v>
      </c>
      <c r="E8" t="s">
        <v>101</v>
      </c>
      <c r="F8" t="s">
        <v>101</v>
      </c>
      <c r="G8" t="s">
        <v>101</v>
      </c>
      <c r="H8" t="s">
        <v>101</v>
      </c>
      <c r="I8" t="s">
        <v>101</v>
      </c>
      <c r="J8" t="s">
        <v>101</v>
      </c>
      <c r="K8" t="s">
        <v>101</v>
      </c>
      <c r="L8" t="s">
        <v>101</v>
      </c>
      <c r="M8">
        <v>6</v>
      </c>
      <c r="N8" t="s">
        <v>101</v>
      </c>
      <c r="O8" t="s">
        <v>101</v>
      </c>
      <c r="P8" t="s">
        <v>101</v>
      </c>
      <c r="Q8" t="s">
        <v>101</v>
      </c>
      <c r="R8" t="s">
        <v>101</v>
      </c>
      <c r="S8" t="s">
        <v>101</v>
      </c>
      <c r="T8" t="s">
        <v>101</v>
      </c>
      <c r="U8" t="s">
        <v>101</v>
      </c>
      <c r="V8" t="s">
        <v>101</v>
      </c>
      <c r="W8" t="s">
        <v>101</v>
      </c>
      <c r="X8" t="s">
        <v>101</v>
      </c>
      <c r="Y8" t="s">
        <v>101</v>
      </c>
      <c r="Z8" t="s">
        <v>101</v>
      </c>
      <c r="AA8" t="s">
        <v>101</v>
      </c>
      <c r="AB8" t="s">
        <v>101</v>
      </c>
      <c r="AC8" t="s">
        <v>101</v>
      </c>
      <c r="AD8" t="s">
        <v>101</v>
      </c>
      <c r="AE8" t="s">
        <v>101</v>
      </c>
      <c r="AF8" t="s">
        <v>101</v>
      </c>
      <c r="AG8" t="s">
        <v>101</v>
      </c>
      <c r="AH8" t="s">
        <v>101</v>
      </c>
    </row>
    <row r="9" spans="1:34" ht="14.5" x14ac:dyDescent="0.35">
      <c r="B9" s="5" t="s">
        <v>78</v>
      </c>
      <c r="C9" t="s">
        <v>101</v>
      </c>
      <c r="D9" t="s">
        <v>101</v>
      </c>
      <c r="E9" t="s">
        <v>101</v>
      </c>
      <c r="F9" t="s">
        <v>101</v>
      </c>
      <c r="G9" t="s">
        <v>101</v>
      </c>
      <c r="H9" t="s">
        <v>101</v>
      </c>
      <c r="I9" t="s">
        <v>101</v>
      </c>
      <c r="J9" t="s">
        <v>101</v>
      </c>
      <c r="K9" t="s">
        <v>101</v>
      </c>
      <c r="L9" t="s">
        <v>101</v>
      </c>
      <c r="M9">
        <f t="shared" ref="M9" si="0">(M6-M7)/M6*100</f>
        <v>95.541401273885356</v>
      </c>
      <c r="N9" t="s">
        <v>101</v>
      </c>
      <c r="O9" t="s">
        <v>101</v>
      </c>
      <c r="P9" t="s">
        <v>101</v>
      </c>
      <c r="Q9" t="s">
        <v>101</v>
      </c>
      <c r="R9" t="s">
        <v>101</v>
      </c>
      <c r="S9" t="s">
        <v>101</v>
      </c>
      <c r="T9" t="s">
        <v>101</v>
      </c>
      <c r="U9" t="s">
        <v>101</v>
      </c>
      <c r="V9" t="s">
        <v>101</v>
      </c>
      <c r="W9" t="s">
        <v>101</v>
      </c>
      <c r="X9" t="s">
        <v>101</v>
      </c>
      <c r="Y9" t="s">
        <v>101</v>
      </c>
      <c r="Z9" t="s">
        <v>101</v>
      </c>
      <c r="AA9" t="s">
        <v>101</v>
      </c>
      <c r="AB9" t="s">
        <v>101</v>
      </c>
      <c r="AC9" t="s">
        <v>101</v>
      </c>
      <c r="AD9" t="s">
        <v>101</v>
      </c>
      <c r="AE9" t="s">
        <v>101</v>
      </c>
      <c r="AF9" t="s">
        <v>101</v>
      </c>
      <c r="AG9" t="s">
        <v>101</v>
      </c>
      <c r="AH9" t="s">
        <v>101</v>
      </c>
    </row>
    <row r="15" spans="1:34" ht="14.5" x14ac:dyDescent="0.35">
      <c r="B15" s="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BA855-1B0A-4141-A88F-7F926A786BB7}">
  <dimension ref="A1:G20"/>
  <sheetViews>
    <sheetView workbookViewId="0">
      <selection activeCell="I18" sqref="I18"/>
    </sheetView>
  </sheetViews>
  <sheetFormatPr defaultRowHeight="14" x14ac:dyDescent="0.3"/>
  <cols>
    <col min="1" max="1" width="22.90625" style="3" customWidth="1"/>
    <col min="2" max="2" width="23.7265625" style="3" customWidth="1"/>
    <col min="3" max="3" width="13.54296875" style="3" customWidth="1"/>
    <col min="4" max="4" width="12.26953125" style="3" customWidth="1"/>
    <col min="5" max="5" width="12.54296875" style="3" customWidth="1"/>
    <col min="6" max="6" width="12.08984375" style="3" customWidth="1"/>
    <col min="7" max="16384" width="8.7265625" style="3"/>
  </cols>
  <sheetData>
    <row r="1" spans="1:7" ht="19.5" x14ac:dyDescent="0.45">
      <c r="A1" s="4" t="s">
        <v>0</v>
      </c>
      <c r="B1" s="2" t="s">
        <v>8</v>
      </c>
    </row>
    <row r="4" spans="1:7" ht="14.5" x14ac:dyDescent="0.35">
      <c r="B4" s="5" t="s">
        <v>95</v>
      </c>
      <c r="C4"/>
      <c r="D4"/>
      <c r="E4"/>
      <c r="F4"/>
      <c r="G4"/>
    </row>
    <row r="5" spans="1:7" ht="14.5" x14ac:dyDescent="0.35">
      <c r="B5" t="s">
        <v>80</v>
      </c>
      <c r="C5" t="s">
        <v>96</v>
      </c>
      <c r="D5" t="s">
        <v>97</v>
      </c>
      <c r="E5" t="s">
        <v>96</v>
      </c>
      <c r="F5" t="s">
        <v>97</v>
      </c>
      <c r="G5"/>
    </row>
    <row r="6" spans="1:7" ht="19" customHeight="1" x14ac:dyDescent="0.35">
      <c r="B6"/>
      <c r="C6" t="s">
        <v>109</v>
      </c>
      <c r="D6" t="s">
        <v>109</v>
      </c>
      <c r="E6" t="s">
        <v>110</v>
      </c>
      <c r="F6" t="s">
        <v>110</v>
      </c>
      <c r="G6"/>
    </row>
    <row r="7" spans="1:7" ht="14.5" x14ac:dyDescent="0.35">
      <c r="B7">
        <v>0</v>
      </c>
      <c r="C7">
        <v>0</v>
      </c>
      <c r="D7">
        <v>0</v>
      </c>
      <c r="E7">
        <v>0</v>
      </c>
      <c r="F7">
        <v>0</v>
      </c>
      <c r="G7"/>
    </row>
    <row r="8" spans="1:7" ht="14.5" x14ac:dyDescent="0.35">
      <c r="B8">
        <v>0.1</v>
      </c>
      <c r="C8">
        <v>119.22</v>
      </c>
      <c r="D8">
        <v>197.12799999999999</v>
      </c>
      <c r="E8">
        <v>27.167999999999999</v>
      </c>
      <c r="F8">
        <v>80.364000000000004</v>
      </c>
      <c r="G8"/>
    </row>
    <row r="9" spans="1:7" ht="14.5" x14ac:dyDescent="0.35">
      <c r="B9">
        <v>0.25</v>
      </c>
      <c r="C9">
        <v>137.06</v>
      </c>
      <c r="D9">
        <v>199.96799999999999</v>
      </c>
      <c r="E9">
        <v>45.368000000000002</v>
      </c>
      <c r="F9">
        <v>81.075999999999993</v>
      </c>
      <c r="G9"/>
    </row>
    <row r="10" spans="1:7" ht="14.5" x14ac:dyDescent="0.35">
      <c r="B10">
        <v>0.5</v>
      </c>
      <c r="C10">
        <v>168.64400000000001</v>
      </c>
      <c r="D10">
        <v>201.828</v>
      </c>
      <c r="E10">
        <v>76.451999999999998</v>
      </c>
      <c r="F10">
        <v>81.683999999999997</v>
      </c>
      <c r="G10"/>
    </row>
    <row r="11" spans="1:7" ht="14.5" x14ac:dyDescent="0.35">
      <c r="B11">
        <v>0.75</v>
      </c>
      <c r="C11">
        <v>194.55199999999999</v>
      </c>
      <c r="D11">
        <v>202.364</v>
      </c>
      <c r="E11">
        <v>81.244</v>
      </c>
      <c r="F11">
        <v>82.036000000000001</v>
      </c>
      <c r="G11"/>
    </row>
    <row r="12" spans="1:7" ht="14.5" x14ac:dyDescent="0.35">
      <c r="B12">
        <v>1</v>
      </c>
      <c r="C12">
        <v>197.78</v>
      </c>
      <c r="D12">
        <v>202.81200000000001</v>
      </c>
      <c r="E12">
        <v>83.495999999999995</v>
      </c>
      <c r="F12">
        <v>82.548000000000002</v>
      </c>
      <c r="G12"/>
    </row>
    <row r="13" spans="1:7" ht="14.5" x14ac:dyDescent="0.35">
      <c r="B13">
        <v>3</v>
      </c>
      <c r="C13">
        <v>198.63200000000001</v>
      </c>
      <c r="D13">
        <v>203.11600000000001</v>
      </c>
      <c r="E13">
        <v>84.171999999999997</v>
      </c>
      <c r="F13">
        <v>83.156000000000006</v>
      </c>
      <c r="G13"/>
    </row>
    <row r="14" spans="1:7" ht="14.5" x14ac:dyDescent="0.35">
      <c r="B14">
        <v>5</v>
      </c>
      <c r="C14">
        <v>199.672</v>
      </c>
      <c r="D14">
        <v>203.12799999999999</v>
      </c>
      <c r="E14">
        <v>84.222800000000007</v>
      </c>
      <c r="F14">
        <v>83.98</v>
      </c>
      <c r="G14"/>
    </row>
    <row r="15" spans="1:7" ht="14.5" x14ac:dyDescent="0.35">
      <c r="B15">
        <v>7</v>
      </c>
      <c r="C15">
        <v>200.464</v>
      </c>
      <c r="D15">
        <v>203.40799999999999</v>
      </c>
      <c r="E15">
        <v>84.268000000000001</v>
      </c>
      <c r="F15">
        <v>84.268000000000001</v>
      </c>
      <c r="G15"/>
    </row>
    <row r="16" spans="1:7" ht="14.5" x14ac:dyDescent="0.35">
      <c r="B16">
        <v>12</v>
      </c>
      <c r="C16">
        <v>201.71199999999999</v>
      </c>
      <c r="D16">
        <v>203.53200000000001</v>
      </c>
      <c r="E16">
        <v>84.34</v>
      </c>
      <c r="F16">
        <v>84.58</v>
      </c>
      <c r="G16"/>
    </row>
    <row r="20" spans="2:2" x14ac:dyDescent="0.3">
      <c r="B20" s="3" t="s">
        <v>1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EA317-180A-428E-ABA1-FEF76E9807BD}">
  <dimension ref="A1:C10"/>
  <sheetViews>
    <sheetView workbookViewId="0">
      <selection activeCell="B14" sqref="B14"/>
    </sheetView>
  </sheetViews>
  <sheetFormatPr defaultRowHeight="14" x14ac:dyDescent="0.3"/>
  <cols>
    <col min="1" max="1" width="26.36328125" style="3" customWidth="1"/>
    <col min="2" max="2" width="23.81640625" style="3" customWidth="1"/>
    <col min="3" max="3" width="10.26953125" style="3" customWidth="1"/>
    <col min="4" max="16384" width="8.7265625" style="3"/>
  </cols>
  <sheetData>
    <row r="1" spans="1:3" x14ac:dyDescent="0.3">
      <c r="A1" s="4" t="s">
        <v>1</v>
      </c>
      <c r="B1" s="3" t="s">
        <v>9</v>
      </c>
    </row>
    <row r="3" spans="1:3" ht="14.5" x14ac:dyDescent="0.35">
      <c r="B3" s="5" t="s">
        <v>79</v>
      </c>
      <c r="C3"/>
    </row>
    <row r="4" spans="1:3" ht="14.5" x14ac:dyDescent="0.35">
      <c r="B4" t="s">
        <v>65</v>
      </c>
      <c r="C4" t="s">
        <v>78</v>
      </c>
    </row>
    <row r="5" spans="1:3" ht="14.5" x14ac:dyDescent="0.35">
      <c r="B5" t="s">
        <v>66</v>
      </c>
      <c r="C5">
        <v>6.7703100000000003</v>
      </c>
    </row>
    <row r="6" spans="1:3" ht="14.5" x14ac:dyDescent="0.35">
      <c r="B6" t="s">
        <v>67</v>
      </c>
      <c r="C6">
        <v>46.138420000000004</v>
      </c>
    </row>
    <row r="7" spans="1:3" ht="14.5" x14ac:dyDescent="0.35">
      <c r="B7" t="s">
        <v>68</v>
      </c>
      <c r="C7">
        <v>98.270809999999997</v>
      </c>
    </row>
    <row r="8" spans="1:3" ht="14.5" x14ac:dyDescent="0.35">
      <c r="B8" t="s">
        <v>69</v>
      </c>
      <c r="C8">
        <v>98.78134</v>
      </c>
    </row>
    <row r="9" spans="1:3" ht="14.5" x14ac:dyDescent="0.35">
      <c r="B9" t="s">
        <v>70</v>
      </c>
      <c r="C9">
        <v>98.784350000000003</v>
      </c>
    </row>
    <row r="10" spans="1:3" ht="14.5" x14ac:dyDescent="0.35">
      <c r="B10" t="s">
        <v>71</v>
      </c>
      <c r="C10">
        <v>99.28887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4F992-CF35-4008-AE0A-F75CB88B9C6B}">
  <dimension ref="A1:D10"/>
  <sheetViews>
    <sheetView workbookViewId="0">
      <selection activeCell="H20" sqref="H20"/>
    </sheetView>
  </sheetViews>
  <sheetFormatPr defaultRowHeight="14" x14ac:dyDescent="0.3"/>
  <cols>
    <col min="1" max="1" width="21.54296875" style="3" customWidth="1"/>
    <col min="2" max="2" width="10.36328125" style="3" customWidth="1"/>
    <col min="3" max="3" width="20" style="3" customWidth="1"/>
    <col min="4" max="4" width="10.453125" style="3" customWidth="1"/>
    <col min="5" max="16384" width="8.7265625" style="3"/>
  </cols>
  <sheetData>
    <row r="1" spans="1:4" ht="19.5" x14ac:dyDescent="0.45">
      <c r="A1" s="4" t="s">
        <v>2</v>
      </c>
      <c r="B1" s="2" t="s">
        <v>10</v>
      </c>
    </row>
    <row r="3" spans="1:4" ht="14.5" x14ac:dyDescent="0.35">
      <c r="B3" s="5" t="s">
        <v>94</v>
      </c>
      <c r="C3"/>
      <c r="D3"/>
    </row>
    <row r="4" spans="1:4" ht="14.5" x14ac:dyDescent="0.35">
      <c r="B4" t="s">
        <v>72</v>
      </c>
      <c r="C4" t="s">
        <v>98</v>
      </c>
      <c r="D4" t="s">
        <v>99</v>
      </c>
    </row>
    <row r="5" spans="1:4" ht="14.5" x14ac:dyDescent="0.35">
      <c r="B5">
        <v>1</v>
      </c>
      <c r="C5">
        <v>99.9</v>
      </c>
      <c r="D5">
        <v>100</v>
      </c>
    </row>
    <row r="6" spans="1:4" ht="14.5" x14ac:dyDescent="0.35">
      <c r="B6">
        <v>2</v>
      </c>
      <c r="C6">
        <v>99.82</v>
      </c>
      <c r="D6">
        <v>99</v>
      </c>
    </row>
    <row r="7" spans="1:4" ht="14.5" x14ac:dyDescent="0.35">
      <c r="B7">
        <v>3</v>
      </c>
      <c r="C7">
        <v>99.76</v>
      </c>
      <c r="D7">
        <v>98</v>
      </c>
    </row>
    <row r="8" spans="1:4" ht="14.5" x14ac:dyDescent="0.35">
      <c r="B8">
        <v>4</v>
      </c>
      <c r="C8">
        <v>99.74</v>
      </c>
      <c r="D8">
        <v>97</v>
      </c>
    </row>
    <row r="9" spans="1:4" ht="14.5" x14ac:dyDescent="0.35">
      <c r="B9">
        <v>5</v>
      </c>
      <c r="C9">
        <v>99.7</v>
      </c>
      <c r="D9">
        <v>97</v>
      </c>
    </row>
    <row r="10" spans="1:4" ht="14.5" x14ac:dyDescent="0.35">
      <c r="B10">
        <v>6</v>
      </c>
      <c r="C10">
        <v>99.64</v>
      </c>
      <c r="D10">
        <v>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4C0C4-C19D-486C-83A1-30D40ABA0819}">
  <dimension ref="A1:E14"/>
  <sheetViews>
    <sheetView workbookViewId="0">
      <selection activeCell="D20" sqref="D20"/>
    </sheetView>
  </sheetViews>
  <sheetFormatPr defaultRowHeight="14" x14ac:dyDescent="0.3"/>
  <cols>
    <col min="1" max="1" width="22.1796875" style="3" customWidth="1"/>
    <col min="2" max="2" width="26.54296875" style="3" customWidth="1"/>
    <col min="3" max="3" width="31.36328125" style="3" customWidth="1"/>
    <col min="4" max="4" width="34.453125" style="3" customWidth="1"/>
    <col min="5" max="16384" width="8.7265625" style="3"/>
  </cols>
  <sheetData>
    <row r="1" spans="1:5" ht="17.5" x14ac:dyDescent="0.45">
      <c r="A1" s="4" t="s">
        <v>3</v>
      </c>
      <c r="B1" s="3" t="s">
        <v>11</v>
      </c>
    </row>
    <row r="3" spans="1:5" ht="14.5" x14ac:dyDescent="0.35">
      <c r="B3" s="5" t="s">
        <v>88</v>
      </c>
      <c r="C3"/>
      <c r="D3"/>
      <c r="E3"/>
    </row>
    <row r="4" spans="1:5" ht="14.5" x14ac:dyDescent="0.35">
      <c r="B4" t="s">
        <v>100</v>
      </c>
      <c r="C4" t="s">
        <v>92</v>
      </c>
      <c r="D4" t="s">
        <v>93</v>
      </c>
      <c r="E4"/>
    </row>
    <row r="5" spans="1:5" ht="14.5" x14ac:dyDescent="0.35">
      <c r="B5">
        <v>1.2</v>
      </c>
      <c r="C5">
        <v>0</v>
      </c>
      <c r="D5">
        <v>4.8</v>
      </c>
      <c r="E5"/>
    </row>
    <row r="6" spans="1:5" ht="14.5" x14ac:dyDescent="0.35">
      <c r="B6">
        <v>5.2</v>
      </c>
      <c r="C6">
        <v>0</v>
      </c>
      <c r="D6">
        <v>20.8</v>
      </c>
      <c r="E6"/>
    </row>
    <row r="7" spans="1:5" ht="14.5" x14ac:dyDescent="0.35">
      <c r="B7">
        <v>10.1</v>
      </c>
      <c r="C7">
        <v>0.1</v>
      </c>
      <c r="D7">
        <v>40</v>
      </c>
      <c r="E7"/>
    </row>
    <row r="8" spans="1:5" ht="14.5" x14ac:dyDescent="0.35">
      <c r="B8">
        <v>20.2</v>
      </c>
      <c r="C8">
        <v>0.2</v>
      </c>
      <c r="D8">
        <v>80</v>
      </c>
      <c r="E8"/>
    </row>
    <row r="9" spans="1:5" ht="14.5" x14ac:dyDescent="0.35">
      <c r="B9">
        <v>29.8</v>
      </c>
      <c r="C9">
        <v>0.3</v>
      </c>
      <c r="D9">
        <v>118</v>
      </c>
      <c r="E9"/>
    </row>
    <row r="10" spans="1:5" ht="14.5" x14ac:dyDescent="0.35">
      <c r="B10">
        <v>50.4</v>
      </c>
      <c r="C10">
        <v>6.3</v>
      </c>
      <c r="D10">
        <v>176.4</v>
      </c>
      <c r="E10"/>
    </row>
    <row r="11" spans="1:5" ht="14.5" x14ac:dyDescent="0.35">
      <c r="B11">
        <v>72.599999999999994</v>
      </c>
      <c r="C11">
        <v>24.1</v>
      </c>
      <c r="D11">
        <v>193.99999999999997</v>
      </c>
      <c r="E11"/>
    </row>
    <row r="12" spans="1:5" ht="14.5" x14ac:dyDescent="0.35">
      <c r="B12">
        <v>103.7</v>
      </c>
      <c r="C12">
        <v>54.6</v>
      </c>
      <c r="D12">
        <v>196.4</v>
      </c>
      <c r="E12"/>
    </row>
    <row r="13" spans="1:5" ht="14.5" x14ac:dyDescent="0.35">
      <c r="B13">
        <v>150.30000000000001</v>
      </c>
      <c r="C13">
        <v>101</v>
      </c>
      <c r="D13">
        <v>197.20000000000005</v>
      </c>
      <c r="E13"/>
    </row>
    <row r="14" spans="1:5" ht="14.5" x14ac:dyDescent="0.35">
      <c r="B14">
        <v>202.8</v>
      </c>
      <c r="C14">
        <v>153</v>
      </c>
      <c r="D14">
        <v>199.20000000000005</v>
      </c>
      <c r="E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BB439-3C95-4903-A0F4-F824DEEDE440}">
  <dimension ref="A1:D15"/>
  <sheetViews>
    <sheetView workbookViewId="0">
      <selection activeCell="E11" sqref="E11"/>
    </sheetView>
  </sheetViews>
  <sheetFormatPr defaultColWidth="21.6328125" defaultRowHeight="14" x14ac:dyDescent="0.3"/>
  <cols>
    <col min="1" max="1" width="21.6328125" style="3"/>
    <col min="2" max="2" width="11.453125" style="3" customWidth="1"/>
    <col min="3" max="3" width="33.7265625" style="3" customWidth="1"/>
    <col min="4" max="4" width="24.54296875" style="3" customWidth="1"/>
    <col min="5" max="16384" width="21.6328125" style="3"/>
  </cols>
  <sheetData>
    <row r="1" spans="1:4" ht="17.5" x14ac:dyDescent="0.45">
      <c r="A1" s="4" t="s">
        <v>4</v>
      </c>
      <c r="B1" s="3" t="s">
        <v>12</v>
      </c>
    </row>
    <row r="4" spans="1:4" x14ac:dyDescent="0.3">
      <c r="B4" s="4" t="s">
        <v>89</v>
      </c>
    </row>
    <row r="5" spans="1:4" x14ac:dyDescent="0.3">
      <c r="B5" s="3" t="s">
        <v>80</v>
      </c>
      <c r="C5" s="3" t="s">
        <v>93</v>
      </c>
      <c r="D5" s="3" t="s">
        <v>102</v>
      </c>
    </row>
    <row r="6" spans="1:4" x14ac:dyDescent="0.3">
      <c r="B6" s="3">
        <v>0</v>
      </c>
      <c r="C6" s="3">
        <v>0</v>
      </c>
      <c r="D6" s="3">
        <v>0</v>
      </c>
    </row>
    <row r="7" spans="1:4" x14ac:dyDescent="0.3">
      <c r="B7" s="3">
        <v>0.1</v>
      </c>
      <c r="C7" s="3">
        <v>21.292000000000002</v>
      </c>
      <c r="D7" s="3">
        <v>8.6519999999999992</v>
      </c>
    </row>
    <row r="8" spans="1:4" x14ac:dyDescent="0.3">
      <c r="B8" s="3">
        <v>0.25</v>
      </c>
      <c r="C8" s="3">
        <v>58.811999999999998</v>
      </c>
      <c r="D8" s="3">
        <v>18.472000000000001</v>
      </c>
    </row>
    <row r="9" spans="1:4" x14ac:dyDescent="0.3">
      <c r="B9" s="3">
        <v>0.5</v>
      </c>
      <c r="C9" s="3">
        <v>82.567999999999998</v>
      </c>
      <c r="D9" s="3">
        <v>28.536000000000001</v>
      </c>
    </row>
    <row r="10" spans="1:4" x14ac:dyDescent="0.3">
      <c r="B10" s="3">
        <v>0.75</v>
      </c>
      <c r="C10" s="3">
        <v>100.928</v>
      </c>
      <c r="D10" s="3">
        <v>35.911999999999999</v>
      </c>
    </row>
    <row r="11" spans="1:4" x14ac:dyDescent="0.3">
      <c r="B11" s="3">
        <v>1</v>
      </c>
      <c r="C11" s="3">
        <v>143.22399999999999</v>
      </c>
      <c r="D11" s="3">
        <v>51.72</v>
      </c>
    </row>
    <row r="12" spans="1:4" x14ac:dyDescent="0.3">
      <c r="B12" s="3">
        <v>2</v>
      </c>
      <c r="C12" s="3">
        <v>169.37200000000001</v>
      </c>
      <c r="D12" s="3">
        <v>82.227999999999994</v>
      </c>
    </row>
    <row r="13" spans="1:4" x14ac:dyDescent="0.3">
      <c r="B13" s="3">
        <v>4</v>
      </c>
      <c r="C13" s="3">
        <v>183.624</v>
      </c>
      <c r="D13" s="3">
        <v>84.816000000000003</v>
      </c>
    </row>
    <row r="14" spans="1:4" x14ac:dyDescent="0.3">
      <c r="B14" s="3">
        <v>6</v>
      </c>
      <c r="C14" s="3">
        <v>192.22399999999999</v>
      </c>
      <c r="D14" s="3">
        <v>84.847999999999999</v>
      </c>
    </row>
    <row r="15" spans="1:4" x14ac:dyDescent="0.3">
      <c r="B15" s="3">
        <v>12</v>
      </c>
      <c r="C15" s="3">
        <v>200.17599999999999</v>
      </c>
      <c r="D15" s="3">
        <v>84.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3</vt:lpstr>
      <vt:lpstr>Figure 4</vt:lpstr>
      <vt:lpstr>Figure 5</vt:lpstr>
      <vt:lpstr>Figure 6</vt:lpstr>
      <vt:lpstr>Supplementary Fig. 13</vt:lpstr>
      <vt:lpstr>Supplementary Fig. 14</vt:lpstr>
      <vt:lpstr>Supplementary Fig. 16</vt:lpstr>
      <vt:lpstr>Supplementary Fig. 18</vt:lpstr>
      <vt:lpstr>Supplementary Fig. 19</vt:lpstr>
      <vt:lpstr>Supplementary Fig. 20</vt:lpstr>
      <vt:lpstr>Supplementary Fig. 21</vt:lpstr>
      <vt:lpstr>Supplementary Fig. 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WATOMIWA OSIN</dc:creator>
  <cp:lastModifiedBy>OLUWATOMIWA OSIN</cp:lastModifiedBy>
  <dcterms:created xsi:type="dcterms:W3CDTF">2024-02-28T20:39:50Z</dcterms:created>
  <dcterms:modified xsi:type="dcterms:W3CDTF">2024-03-04T06:47:37Z</dcterms:modified>
</cp:coreProperties>
</file>